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Z:\Production\21186024L\SMQ\"/>
    </mc:Choice>
  </mc:AlternateContent>
  <xr:revisionPtr revIDLastSave="0" documentId="13_ncr:1_{040B0ABA-07B4-4719-87D3-EB441880D8B0}" xr6:coauthVersionLast="47" xr6:coauthVersionMax="47" xr10:uidLastSave="{00000000-0000-0000-0000-000000000000}"/>
  <bookViews>
    <workbookView xWindow="-120" yWindow="-120" windowWidth="20730" windowHeight="11160" tabRatio="753" xr2:uid="{00000000-000D-0000-FFFF-FFFF00000000}"/>
  </bookViews>
  <sheets>
    <sheet name="S1 Table" sheetId="56" r:id="rId1"/>
  </sheets>
  <definedNames>
    <definedName name="_xlnm.Print_Area" localSheetId="0">'S1 Table'!$A$1:$Q$9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36" uniqueCount="32">
  <si>
    <t>No</t>
    <phoneticPr fontId="4"/>
  </si>
  <si>
    <t>Age</t>
    <phoneticPr fontId="4"/>
  </si>
  <si>
    <t>Sex</t>
    <phoneticPr fontId="4"/>
  </si>
  <si>
    <t>Ethnicity</t>
    <phoneticPr fontId="4"/>
  </si>
  <si>
    <t>LDH 
(mg/dL)</t>
    <phoneticPr fontId="4"/>
  </si>
  <si>
    <t>BUN 
(mg/dL)</t>
    <phoneticPr fontId="4"/>
  </si>
  <si>
    <t>Ferritin 
(ng/mL)</t>
    <phoneticPr fontId="4"/>
  </si>
  <si>
    <t>CRP
(mg/dL)</t>
    <phoneticPr fontId="4"/>
  </si>
  <si>
    <t>D-dimer
(µg/dL)</t>
  </si>
  <si>
    <t>lymphocyte
(/µL)</t>
  </si>
  <si>
    <t>Plasma 
viral RNA</t>
    <phoneticPr fontId="4"/>
  </si>
  <si>
    <t>CURB-65</t>
    <phoneticPr fontId="4"/>
  </si>
  <si>
    <t>A-DROP</t>
    <phoneticPr fontId="4"/>
  </si>
  <si>
    <t>Male</t>
  </si>
  <si>
    <t>Japanese</t>
  </si>
  <si>
    <t>ND</t>
  </si>
  <si>
    <t>Positive</t>
  </si>
  <si>
    <t>Severe</t>
  </si>
  <si>
    <t>Critical</t>
  </si>
  <si>
    <t>Female</t>
  </si>
  <si>
    <t>Positive</t>
    <phoneticPr fontId="4"/>
  </si>
  <si>
    <t>Death</t>
  </si>
  <si>
    <t>Moderate</t>
  </si>
  <si>
    <t>Negative</t>
  </si>
  <si>
    <t>Mild</t>
  </si>
  <si>
    <t>ND</t>
    <phoneticPr fontId="4"/>
  </si>
  <si>
    <t>Negative*</t>
  </si>
  <si>
    <t>Ct value of the 
nasopharyngeal PCR</t>
  </si>
  <si>
    <t>4C Mortality</t>
  </si>
  <si>
    <t>Asian other than Japanese</t>
  </si>
  <si>
    <t>Outcome</t>
  </si>
  <si>
    <t>Days between
onset and samp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>
    <font>
      <sz val="12"/>
      <color theme="1"/>
      <name val="Calibri"/>
      <family val="2"/>
      <charset val="128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sz val="10"/>
      <name val="Arial"/>
      <family val="2"/>
    </font>
    <font>
      <sz val="11"/>
      <color theme="2" tint="-9.9978637043366805E-2"/>
      <name val="Century"/>
      <family val="1"/>
    </font>
    <font>
      <sz val="5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96">
    <xf numFmtId="0" fontId="0" fillId="0" borderId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/>
  </cellStyleXfs>
  <cellXfs count="23">
    <xf numFmtId="0" fontId="0" fillId="0" borderId="0" xfId="0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1" fontId="5" fillId="0" borderId="3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1" fontId="5" fillId="0" borderId="0" xfId="0" applyNumberFormat="1" applyFont="1" applyBorder="1" applyAlignment="1">
      <alignment horizontal="center" vertical="center"/>
    </xf>
    <xf numFmtId="1" fontId="5" fillId="0" borderId="1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1" fontId="5" fillId="0" borderId="2" xfId="0" applyNumberFormat="1" applyFont="1" applyBorder="1" applyAlignment="1">
      <alignment horizontal="center" vertical="center"/>
    </xf>
    <xf numFmtId="164" fontId="5" fillId="0" borderId="3" xfId="0" applyNumberFormat="1" applyFont="1" applyBorder="1" applyAlignment="1">
      <alignment horizontal="center" vertical="center"/>
    </xf>
    <xf numFmtId="164" fontId="5" fillId="0" borderId="0" xfId="0" applyNumberFormat="1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164" fontId="5" fillId="0" borderId="2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6" fillId="0" borderId="2" xfId="0" applyFont="1" applyBorder="1" applyAlignment="1"/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6" fillId="0" borderId="0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9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Normal" xfId="0" builtinId="0"/>
    <cellStyle name="標準 2" xfId="95" xr:uid="{F4EDEFEF-7FE7-AB49-B84C-044D21E7C0F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47EDB-83DE-CA42-A71D-84EBDA9E9F39}">
  <sheetPr>
    <pageSetUpPr fitToPage="1"/>
  </sheetPr>
  <dimension ref="A1:AO143"/>
  <sheetViews>
    <sheetView tabSelected="1" zoomScale="171" zoomScaleNormal="126" workbookViewId="0">
      <selection activeCell="R2" sqref="R2"/>
    </sheetView>
  </sheetViews>
  <sheetFormatPr defaultColWidth="8.875" defaultRowHeight="15"/>
  <cols>
    <col min="1" max="1" width="3.375" style="17" customWidth="1"/>
    <col min="2" max="2" width="3.125" style="17" customWidth="1"/>
    <col min="3" max="3" width="4.375" style="17" customWidth="1"/>
    <col min="4" max="4" width="10.5" style="17" customWidth="1"/>
    <col min="5" max="5" width="7.875" style="18" customWidth="1"/>
    <col min="6" max="6" width="4" style="17" customWidth="1"/>
    <col min="7" max="7" width="3.875" style="17" customWidth="1"/>
    <col min="8" max="8" width="5" style="17" customWidth="1"/>
    <col min="9" max="9" width="3.875" style="17" customWidth="1"/>
    <col min="10" max="10" width="4.125" style="17" customWidth="1"/>
    <col min="11" max="11" width="4.875" style="17" customWidth="1"/>
    <col min="12" max="12" width="8.875" style="17" customWidth="1"/>
    <col min="13" max="13" width="5.375" style="17" customWidth="1"/>
    <col min="14" max="14" width="5" style="17" customWidth="1"/>
    <col min="15" max="15" width="4.625" style="17" customWidth="1"/>
    <col min="16" max="16" width="3.875" style="17" customWidth="1"/>
    <col min="17" max="17" width="5.375" style="17" customWidth="1"/>
    <col min="18" max="25" width="11.125" style="17" customWidth="1"/>
    <col min="26" max="16384" width="8.875" style="17"/>
  </cols>
  <sheetData>
    <row r="1" spans="1:41" ht="6" customHeight="1" thickBot="1">
      <c r="A1" s="15"/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6"/>
      <c r="Z1" s="22"/>
      <c r="AA1" s="22"/>
      <c r="AB1" s="22"/>
      <c r="AC1" s="22"/>
      <c r="AD1" s="22"/>
      <c r="AE1" s="22"/>
      <c r="AF1" s="22"/>
      <c r="AG1" s="22"/>
    </row>
    <row r="2" spans="1:41" ht="18" customHeight="1">
      <c r="A2" s="1" t="s">
        <v>0</v>
      </c>
      <c r="B2" s="1" t="s">
        <v>1</v>
      </c>
      <c r="C2" s="1" t="s">
        <v>2</v>
      </c>
      <c r="D2" s="1" t="s">
        <v>3</v>
      </c>
      <c r="E2" s="2" t="s">
        <v>31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27</v>
      </c>
      <c r="M2" s="2" t="s">
        <v>10</v>
      </c>
      <c r="N2" s="2" t="s">
        <v>28</v>
      </c>
      <c r="O2" s="2" t="s">
        <v>11</v>
      </c>
      <c r="P2" s="2" t="s">
        <v>12</v>
      </c>
      <c r="Q2" s="2" t="s">
        <v>30</v>
      </c>
      <c r="S2" s="19"/>
      <c r="U2" s="19"/>
      <c r="W2" s="19"/>
      <c r="Y2" s="19"/>
      <c r="AA2" s="19"/>
      <c r="AC2" s="19"/>
      <c r="AE2" s="19"/>
      <c r="AG2" s="19"/>
      <c r="AI2" s="19"/>
      <c r="AK2" s="19"/>
      <c r="AM2" s="19"/>
      <c r="AO2" s="19"/>
    </row>
    <row r="3" spans="1:41" ht="6" customHeight="1">
      <c r="A3" s="3">
        <v>1</v>
      </c>
      <c r="B3" s="3">
        <v>70</v>
      </c>
      <c r="C3" s="3" t="s">
        <v>19</v>
      </c>
      <c r="D3" s="3" t="s">
        <v>14</v>
      </c>
      <c r="E3" s="3">
        <v>12</v>
      </c>
      <c r="F3" s="3">
        <v>305</v>
      </c>
      <c r="G3" s="3">
        <v>20.399999999999999</v>
      </c>
      <c r="H3" s="3">
        <v>590.29999999999995</v>
      </c>
      <c r="I3" s="11">
        <v>8.6999999999999993</v>
      </c>
      <c r="J3" s="3">
        <v>2.15</v>
      </c>
      <c r="K3" s="4">
        <v>300</v>
      </c>
      <c r="L3" s="3" t="s">
        <v>15</v>
      </c>
      <c r="M3" s="3" t="s">
        <v>20</v>
      </c>
      <c r="N3" s="3">
        <v>12</v>
      </c>
      <c r="O3" s="3">
        <v>2</v>
      </c>
      <c r="P3" s="3">
        <v>1</v>
      </c>
      <c r="Q3" s="3" t="s">
        <v>21</v>
      </c>
    </row>
    <row r="4" spans="1:41" ht="6" customHeight="1">
      <c r="A4" s="5">
        <v>2</v>
      </c>
      <c r="B4" s="5">
        <v>79</v>
      </c>
      <c r="C4" s="5" t="s">
        <v>19</v>
      </c>
      <c r="D4" s="5" t="s">
        <v>14</v>
      </c>
      <c r="E4" s="5">
        <v>6</v>
      </c>
      <c r="F4" s="5">
        <v>404</v>
      </c>
      <c r="G4" s="5">
        <v>18.2</v>
      </c>
      <c r="H4" s="5">
        <v>1392.35</v>
      </c>
      <c r="I4" s="12">
        <v>9.3000000000000007</v>
      </c>
      <c r="J4" s="5">
        <v>1.98</v>
      </c>
      <c r="K4" s="6">
        <v>947.5</v>
      </c>
      <c r="L4" s="5">
        <v>17.809999999999999</v>
      </c>
      <c r="M4" s="5" t="s">
        <v>16</v>
      </c>
      <c r="N4" s="5">
        <v>11</v>
      </c>
      <c r="O4" s="5">
        <v>2</v>
      </c>
      <c r="P4" s="5">
        <v>3</v>
      </c>
      <c r="Q4" s="5" t="s">
        <v>21</v>
      </c>
    </row>
    <row r="5" spans="1:41" ht="6" customHeight="1">
      <c r="A5" s="5">
        <v>3</v>
      </c>
      <c r="B5" s="5">
        <v>93</v>
      </c>
      <c r="C5" s="5" t="s">
        <v>19</v>
      </c>
      <c r="D5" s="5" t="s">
        <v>14</v>
      </c>
      <c r="E5" s="5">
        <v>7</v>
      </c>
      <c r="F5" s="5">
        <v>303</v>
      </c>
      <c r="G5" s="5">
        <v>8.1999999999999993</v>
      </c>
      <c r="H5" s="5">
        <v>408.1</v>
      </c>
      <c r="I5" s="12">
        <v>7</v>
      </c>
      <c r="J5" s="5">
        <v>3.27</v>
      </c>
      <c r="K5" s="6">
        <v>380.25</v>
      </c>
      <c r="L5" s="5">
        <v>20.260000000000002</v>
      </c>
      <c r="M5" s="5" t="s">
        <v>16</v>
      </c>
      <c r="N5" s="5">
        <v>13</v>
      </c>
      <c r="O5" s="5">
        <v>2</v>
      </c>
      <c r="P5" s="5">
        <v>3</v>
      </c>
      <c r="Q5" s="5" t="s">
        <v>21</v>
      </c>
    </row>
    <row r="6" spans="1:41" s="20" customFormat="1" ht="6" customHeight="1">
      <c r="A6" s="5">
        <v>4</v>
      </c>
      <c r="B6" s="5">
        <v>85</v>
      </c>
      <c r="C6" s="5" t="s">
        <v>13</v>
      </c>
      <c r="D6" s="5" t="s">
        <v>14</v>
      </c>
      <c r="E6" s="5">
        <v>3</v>
      </c>
      <c r="F6" s="5">
        <v>331</v>
      </c>
      <c r="G6" s="5">
        <v>26.8</v>
      </c>
      <c r="H6" s="5">
        <v>225.38</v>
      </c>
      <c r="I6" s="12">
        <v>5.4</v>
      </c>
      <c r="J6" s="5">
        <v>2.44</v>
      </c>
      <c r="K6" s="6">
        <v>829.93</v>
      </c>
      <c r="L6" s="5">
        <v>20.59</v>
      </c>
      <c r="M6" s="5" t="s">
        <v>16</v>
      </c>
      <c r="N6" s="5">
        <v>13</v>
      </c>
      <c r="O6" s="5">
        <v>3</v>
      </c>
      <c r="P6" s="5">
        <v>3</v>
      </c>
      <c r="Q6" s="5" t="s">
        <v>21</v>
      </c>
    </row>
    <row r="7" spans="1:41" s="20" customFormat="1" ht="6" customHeight="1">
      <c r="A7" s="5">
        <v>5</v>
      </c>
      <c r="B7" s="5">
        <v>89</v>
      </c>
      <c r="C7" s="5" t="s">
        <v>13</v>
      </c>
      <c r="D7" s="5" t="s">
        <v>14</v>
      </c>
      <c r="E7" s="5">
        <v>3</v>
      </c>
      <c r="F7" s="5">
        <v>616</v>
      </c>
      <c r="G7" s="5">
        <v>26.4</v>
      </c>
      <c r="H7" s="5">
        <v>3298.09</v>
      </c>
      <c r="I7" s="12">
        <v>18.899999999999999</v>
      </c>
      <c r="J7" s="5">
        <v>1.89</v>
      </c>
      <c r="K7" s="6">
        <v>437.36</v>
      </c>
      <c r="L7" s="5">
        <v>21.62</v>
      </c>
      <c r="M7" s="5" t="s">
        <v>16</v>
      </c>
      <c r="N7" s="5">
        <v>16</v>
      </c>
      <c r="O7" s="5">
        <v>3</v>
      </c>
      <c r="P7" s="5">
        <v>4</v>
      </c>
      <c r="Q7" s="5" t="s">
        <v>21</v>
      </c>
    </row>
    <row r="8" spans="1:41" s="20" customFormat="1" ht="6" customHeight="1">
      <c r="A8" s="5">
        <v>6</v>
      </c>
      <c r="B8" s="5">
        <v>78</v>
      </c>
      <c r="C8" s="5" t="s">
        <v>13</v>
      </c>
      <c r="D8" s="5" t="s">
        <v>14</v>
      </c>
      <c r="E8" s="5">
        <v>0</v>
      </c>
      <c r="F8" s="5">
        <v>228</v>
      </c>
      <c r="G8" s="5">
        <v>55.3</v>
      </c>
      <c r="H8" s="5" t="s">
        <v>15</v>
      </c>
      <c r="I8" s="12">
        <v>12.4</v>
      </c>
      <c r="J8" s="5">
        <v>43.92</v>
      </c>
      <c r="K8" s="6">
        <v>548.25</v>
      </c>
      <c r="L8" s="5">
        <v>17.329999999999998</v>
      </c>
      <c r="M8" s="5" t="s">
        <v>16</v>
      </c>
      <c r="N8" s="5">
        <v>17</v>
      </c>
      <c r="O8" s="5">
        <v>3</v>
      </c>
      <c r="P8" s="5">
        <v>4</v>
      </c>
      <c r="Q8" s="5" t="s">
        <v>21</v>
      </c>
    </row>
    <row r="9" spans="1:41" s="20" customFormat="1" ht="6" customHeight="1">
      <c r="A9" s="5">
        <v>7</v>
      </c>
      <c r="B9" s="5">
        <v>66</v>
      </c>
      <c r="C9" s="5" t="s">
        <v>13</v>
      </c>
      <c r="D9" s="5" t="s">
        <v>14</v>
      </c>
      <c r="E9" s="5">
        <v>8</v>
      </c>
      <c r="F9" s="5">
        <v>497</v>
      </c>
      <c r="G9" s="5">
        <v>23.9</v>
      </c>
      <c r="H9" s="5">
        <v>2111</v>
      </c>
      <c r="I9" s="12">
        <v>25.8</v>
      </c>
      <c r="J9" s="5">
        <v>2.42</v>
      </c>
      <c r="K9" s="6">
        <v>921</v>
      </c>
      <c r="L9" s="5" t="s">
        <v>15</v>
      </c>
      <c r="M9" s="5" t="s">
        <v>16</v>
      </c>
      <c r="N9" s="5">
        <v>11</v>
      </c>
      <c r="O9" s="5">
        <v>2</v>
      </c>
      <c r="P9" s="5">
        <v>2</v>
      </c>
      <c r="Q9" s="5" t="s">
        <v>18</v>
      </c>
    </row>
    <row r="10" spans="1:41" s="20" customFormat="1" ht="6" customHeight="1">
      <c r="A10" s="5">
        <v>8</v>
      </c>
      <c r="B10" s="5">
        <v>53</v>
      </c>
      <c r="C10" s="5" t="s">
        <v>13</v>
      </c>
      <c r="D10" s="5" t="s">
        <v>14</v>
      </c>
      <c r="E10" s="5">
        <v>9</v>
      </c>
      <c r="F10" s="5">
        <v>358</v>
      </c>
      <c r="G10" s="5">
        <v>12.2</v>
      </c>
      <c r="H10" s="5" t="s">
        <v>15</v>
      </c>
      <c r="I10" s="12">
        <v>15.5</v>
      </c>
      <c r="J10" s="5">
        <v>2.1800000000000002</v>
      </c>
      <c r="K10" s="6">
        <v>700.7</v>
      </c>
      <c r="L10" s="5" t="s">
        <v>15</v>
      </c>
      <c r="M10" s="5" t="s">
        <v>16</v>
      </c>
      <c r="N10" s="5">
        <v>9</v>
      </c>
      <c r="O10" s="5">
        <v>1</v>
      </c>
      <c r="P10" s="5">
        <v>1</v>
      </c>
      <c r="Q10" s="5" t="s">
        <v>18</v>
      </c>
    </row>
    <row r="11" spans="1:41" s="20" customFormat="1" ht="6" customHeight="1">
      <c r="A11" s="5">
        <v>9</v>
      </c>
      <c r="B11" s="5">
        <v>56</v>
      </c>
      <c r="C11" s="5" t="s">
        <v>13</v>
      </c>
      <c r="D11" s="5" t="s">
        <v>14</v>
      </c>
      <c r="E11" s="5">
        <v>9</v>
      </c>
      <c r="F11" s="5">
        <v>469</v>
      </c>
      <c r="G11" s="5">
        <v>9.6999999999999993</v>
      </c>
      <c r="H11" s="5" t="s">
        <v>15</v>
      </c>
      <c r="I11" s="12">
        <v>13.7</v>
      </c>
      <c r="J11" s="5">
        <v>1.24</v>
      </c>
      <c r="K11" s="6">
        <v>773.5</v>
      </c>
      <c r="L11" s="5" t="s">
        <v>15</v>
      </c>
      <c r="M11" s="5" t="s">
        <v>16</v>
      </c>
      <c r="N11" s="5">
        <v>8</v>
      </c>
      <c r="O11" s="5">
        <v>0</v>
      </c>
      <c r="P11" s="5">
        <v>1</v>
      </c>
      <c r="Q11" s="5" t="s">
        <v>18</v>
      </c>
    </row>
    <row r="12" spans="1:41" s="20" customFormat="1" ht="6" customHeight="1">
      <c r="A12" s="5">
        <v>10</v>
      </c>
      <c r="B12" s="5">
        <v>64</v>
      </c>
      <c r="C12" s="5" t="s">
        <v>13</v>
      </c>
      <c r="D12" s="5" t="s">
        <v>14</v>
      </c>
      <c r="E12" s="5">
        <v>8</v>
      </c>
      <c r="F12" s="5">
        <v>515</v>
      </c>
      <c r="G12" s="5">
        <v>23</v>
      </c>
      <c r="H12" s="5" t="s">
        <v>15</v>
      </c>
      <c r="I12" s="12">
        <v>8.4</v>
      </c>
      <c r="J12" s="5">
        <v>1.28</v>
      </c>
      <c r="K12" s="6">
        <v>596.4</v>
      </c>
      <c r="L12" s="5" t="s">
        <v>15</v>
      </c>
      <c r="M12" s="5" t="s">
        <v>16</v>
      </c>
      <c r="N12" s="5">
        <v>10</v>
      </c>
      <c r="O12" s="5">
        <v>1</v>
      </c>
      <c r="P12" s="5">
        <v>2</v>
      </c>
      <c r="Q12" s="5" t="s">
        <v>18</v>
      </c>
    </row>
    <row r="13" spans="1:41" s="20" customFormat="1" ht="6" customHeight="1">
      <c r="A13" s="5">
        <v>11</v>
      </c>
      <c r="B13" s="5">
        <v>79</v>
      </c>
      <c r="C13" s="5" t="s">
        <v>13</v>
      </c>
      <c r="D13" s="5" t="s">
        <v>14</v>
      </c>
      <c r="E13" s="5">
        <v>7</v>
      </c>
      <c r="F13" s="5">
        <v>532</v>
      </c>
      <c r="G13" s="5">
        <v>38.700000000000003</v>
      </c>
      <c r="H13" s="5">
        <v>2016.6</v>
      </c>
      <c r="I13" s="12">
        <v>14.5</v>
      </c>
      <c r="J13" s="5">
        <v>1.8</v>
      </c>
      <c r="K13" s="6">
        <v>1418.3</v>
      </c>
      <c r="L13" s="5" t="s">
        <v>15</v>
      </c>
      <c r="M13" s="5" t="s">
        <v>16</v>
      </c>
      <c r="N13" s="5">
        <v>14</v>
      </c>
      <c r="O13" s="5">
        <v>4</v>
      </c>
      <c r="P13" s="5">
        <v>3</v>
      </c>
      <c r="Q13" s="5" t="s">
        <v>18</v>
      </c>
    </row>
    <row r="14" spans="1:41" s="20" customFormat="1" ht="6" customHeight="1">
      <c r="A14" s="5">
        <v>12</v>
      </c>
      <c r="B14" s="5">
        <v>65</v>
      </c>
      <c r="C14" s="5" t="s">
        <v>19</v>
      </c>
      <c r="D14" s="5" t="s">
        <v>14</v>
      </c>
      <c r="E14" s="5">
        <v>8</v>
      </c>
      <c r="F14" s="5">
        <v>283</v>
      </c>
      <c r="G14" s="5">
        <v>13</v>
      </c>
      <c r="H14" s="5">
        <v>45.81</v>
      </c>
      <c r="I14" s="12">
        <v>8.5</v>
      </c>
      <c r="J14" s="5">
        <v>1.55</v>
      </c>
      <c r="K14" s="6">
        <v>1252.08</v>
      </c>
      <c r="L14" s="5">
        <v>21.5</v>
      </c>
      <c r="M14" s="5" t="s">
        <v>16</v>
      </c>
      <c r="N14" s="5">
        <v>11</v>
      </c>
      <c r="O14" s="5">
        <v>3</v>
      </c>
      <c r="P14" s="5">
        <v>2</v>
      </c>
      <c r="Q14" s="5" t="s">
        <v>18</v>
      </c>
    </row>
    <row r="15" spans="1:41" s="20" customFormat="1" ht="6" customHeight="1">
      <c r="A15" s="5">
        <v>13</v>
      </c>
      <c r="B15" s="5">
        <v>61</v>
      </c>
      <c r="C15" s="5" t="s">
        <v>13</v>
      </c>
      <c r="D15" s="5" t="s">
        <v>14</v>
      </c>
      <c r="E15" s="5">
        <v>8</v>
      </c>
      <c r="F15" s="5">
        <v>408</v>
      </c>
      <c r="G15" s="5">
        <v>9.4</v>
      </c>
      <c r="H15" s="5">
        <v>1928.1</v>
      </c>
      <c r="I15" s="12">
        <v>19.3</v>
      </c>
      <c r="J15" s="5">
        <v>2.6</v>
      </c>
      <c r="K15" s="6">
        <v>916</v>
      </c>
      <c r="L15" s="5" t="s">
        <v>15</v>
      </c>
      <c r="M15" s="5" t="s">
        <v>16</v>
      </c>
      <c r="N15" s="5">
        <v>10</v>
      </c>
      <c r="O15" s="5">
        <v>0</v>
      </c>
      <c r="P15" s="5">
        <v>1</v>
      </c>
      <c r="Q15" s="5" t="s">
        <v>17</v>
      </c>
    </row>
    <row r="16" spans="1:41" s="20" customFormat="1" ht="6" customHeight="1">
      <c r="A16" s="1">
        <v>14</v>
      </c>
      <c r="B16" s="1">
        <v>41</v>
      </c>
      <c r="C16" s="1" t="s">
        <v>19</v>
      </c>
      <c r="D16" s="2" t="s">
        <v>29</v>
      </c>
      <c r="E16" s="2">
        <v>7</v>
      </c>
      <c r="F16" s="1">
        <v>334</v>
      </c>
      <c r="G16" s="1">
        <v>8.6999999999999993</v>
      </c>
      <c r="H16" s="1">
        <v>189.22</v>
      </c>
      <c r="I16" s="13">
        <v>2</v>
      </c>
      <c r="J16" s="1">
        <v>0.89</v>
      </c>
      <c r="K16" s="7">
        <v>1240.18</v>
      </c>
      <c r="L16" s="1">
        <v>24.57</v>
      </c>
      <c r="M16" s="1" t="s">
        <v>16</v>
      </c>
      <c r="N16" s="1">
        <v>1</v>
      </c>
      <c r="O16" s="1">
        <v>0</v>
      </c>
      <c r="P16" s="1">
        <v>0</v>
      </c>
      <c r="Q16" s="1" t="s">
        <v>22</v>
      </c>
    </row>
    <row r="17" spans="1:17" s="20" customFormat="1" ht="6" customHeight="1">
      <c r="A17" s="5">
        <v>15</v>
      </c>
      <c r="B17" s="5">
        <v>88</v>
      </c>
      <c r="C17" s="5" t="s">
        <v>19</v>
      </c>
      <c r="D17" s="5" t="s">
        <v>14</v>
      </c>
      <c r="E17" s="5">
        <v>9</v>
      </c>
      <c r="F17" s="5">
        <v>483</v>
      </c>
      <c r="G17" s="5">
        <v>22</v>
      </c>
      <c r="H17" s="5">
        <v>375.6</v>
      </c>
      <c r="I17" s="12">
        <v>11.9</v>
      </c>
      <c r="J17" s="5">
        <v>3.61</v>
      </c>
      <c r="K17" s="6">
        <v>740.3</v>
      </c>
      <c r="L17" s="5" t="s">
        <v>15</v>
      </c>
      <c r="M17" s="5" t="s">
        <v>23</v>
      </c>
      <c r="N17" s="5">
        <v>15</v>
      </c>
      <c r="O17" s="5">
        <v>4</v>
      </c>
      <c r="P17" s="5">
        <v>4</v>
      </c>
      <c r="Q17" s="5" t="s">
        <v>21</v>
      </c>
    </row>
    <row r="18" spans="1:17" s="20" customFormat="1" ht="6" customHeight="1">
      <c r="A18" s="5">
        <v>16</v>
      </c>
      <c r="B18" s="5">
        <v>94</v>
      </c>
      <c r="C18" s="5" t="s">
        <v>19</v>
      </c>
      <c r="D18" s="5" t="s">
        <v>14</v>
      </c>
      <c r="E18" s="5">
        <v>1</v>
      </c>
      <c r="F18" s="5">
        <v>181</v>
      </c>
      <c r="G18" s="5">
        <v>18.3</v>
      </c>
      <c r="H18" s="5">
        <v>548.89</v>
      </c>
      <c r="I18" s="12">
        <v>3.1</v>
      </c>
      <c r="J18" s="5">
        <v>16.96</v>
      </c>
      <c r="K18" s="6">
        <v>1858.2</v>
      </c>
      <c r="L18" s="5">
        <v>17.46</v>
      </c>
      <c r="M18" s="5" t="s">
        <v>23</v>
      </c>
      <c r="N18" s="5">
        <v>12</v>
      </c>
      <c r="O18" s="5">
        <v>2</v>
      </c>
      <c r="P18" s="5">
        <v>2</v>
      </c>
      <c r="Q18" s="5" t="s">
        <v>21</v>
      </c>
    </row>
    <row r="19" spans="1:17" s="20" customFormat="1" ht="6" customHeight="1">
      <c r="A19" s="5">
        <v>17</v>
      </c>
      <c r="B19" s="5">
        <v>88</v>
      </c>
      <c r="C19" s="5" t="s">
        <v>19</v>
      </c>
      <c r="D19" s="5" t="s">
        <v>14</v>
      </c>
      <c r="E19" s="5">
        <v>2</v>
      </c>
      <c r="F19" s="5">
        <v>322</v>
      </c>
      <c r="G19" s="5">
        <v>25.1</v>
      </c>
      <c r="H19" s="5">
        <v>230.75</v>
      </c>
      <c r="I19" s="12">
        <v>5</v>
      </c>
      <c r="J19" s="5">
        <v>5.78</v>
      </c>
      <c r="K19" s="6">
        <v>1432.34</v>
      </c>
      <c r="L19" s="5">
        <v>14.69</v>
      </c>
      <c r="M19" s="5" t="s">
        <v>23</v>
      </c>
      <c r="N19" s="5">
        <v>12</v>
      </c>
      <c r="O19" s="5">
        <v>3</v>
      </c>
      <c r="P19" s="5">
        <v>3</v>
      </c>
      <c r="Q19" s="5" t="s">
        <v>21</v>
      </c>
    </row>
    <row r="20" spans="1:17" s="20" customFormat="1" ht="6" customHeight="1">
      <c r="A20" s="5">
        <v>18</v>
      </c>
      <c r="B20" s="5">
        <v>94</v>
      </c>
      <c r="C20" s="5" t="s">
        <v>13</v>
      </c>
      <c r="D20" s="5" t="s">
        <v>14</v>
      </c>
      <c r="E20" s="5">
        <v>8</v>
      </c>
      <c r="F20" s="5">
        <v>301</v>
      </c>
      <c r="G20" s="5">
        <v>27</v>
      </c>
      <c r="H20" s="5">
        <v>326.2</v>
      </c>
      <c r="I20" s="12">
        <v>5.7</v>
      </c>
      <c r="J20" s="5">
        <v>1.88</v>
      </c>
      <c r="K20" s="6">
        <v>1019.15</v>
      </c>
      <c r="L20" s="5">
        <v>17.18</v>
      </c>
      <c r="M20" s="5" t="s">
        <v>26</v>
      </c>
      <c r="N20" s="5">
        <v>15</v>
      </c>
      <c r="O20" s="5">
        <v>3</v>
      </c>
      <c r="P20" s="5">
        <v>4</v>
      </c>
      <c r="Q20" s="5" t="s">
        <v>18</v>
      </c>
    </row>
    <row r="21" spans="1:17" s="20" customFormat="1" ht="6" customHeight="1">
      <c r="A21" s="5">
        <v>19</v>
      </c>
      <c r="B21" s="5">
        <v>46</v>
      </c>
      <c r="C21" s="5" t="s">
        <v>13</v>
      </c>
      <c r="D21" s="5" t="s">
        <v>14</v>
      </c>
      <c r="E21" s="5">
        <v>2</v>
      </c>
      <c r="F21" s="5">
        <v>546</v>
      </c>
      <c r="G21" s="5">
        <v>14.3</v>
      </c>
      <c r="H21" s="5">
        <v>4947.1000000000004</v>
      </c>
      <c r="I21" s="12">
        <v>3.8</v>
      </c>
      <c r="J21" s="5">
        <v>1.41</v>
      </c>
      <c r="K21" s="6">
        <v>987.2</v>
      </c>
      <c r="L21" s="5" t="s">
        <v>15</v>
      </c>
      <c r="M21" s="5" t="s">
        <v>23</v>
      </c>
      <c r="N21" s="5">
        <v>4</v>
      </c>
      <c r="O21" s="5">
        <v>0</v>
      </c>
      <c r="P21" s="5">
        <v>1</v>
      </c>
      <c r="Q21" s="5" t="s">
        <v>18</v>
      </c>
    </row>
    <row r="22" spans="1:17" s="20" customFormat="1" ht="6" customHeight="1">
      <c r="A22" s="5">
        <v>20</v>
      </c>
      <c r="B22" s="5">
        <v>71</v>
      </c>
      <c r="C22" s="5" t="s">
        <v>19</v>
      </c>
      <c r="D22" s="5" t="s">
        <v>14</v>
      </c>
      <c r="E22" s="5">
        <v>2</v>
      </c>
      <c r="F22" s="5">
        <v>194</v>
      </c>
      <c r="G22" s="5">
        <v>7</v>
      </c>
      <c r="H22" s="5" t="s">
        <v>25</v>
      </c>
      <c r="I22" s="12">
        <v>4.3</v>
      </c>
      <c r="J22" s="5">
        <v>1.37</v>
      </c>
      <c r="K22" s="6">
        <v>1039.22</v>
      </c>
      <c r="L22" s="5" t="s">
        <v>15</v>
      </c>
      <c r="M22" s="5" t="s">
        <v>23</v>
      </c>
      <c r="N22" s="5">
        <v>9</v>
      </c>
      <c r="O22" s="5">
        <v>1</v>
      </c>
      <c r="P22" s="5">
        <v>0</v>
      </c>
      <c r="Q22" s="5" t="s">
        <v>18</v>
      </c>
    </row>
    <row r="23" spans="1:17" s="20" customFormat="1" ht="6" customHeight="1">
      <c r="A23" s="5">
        <v>21</v>
      </c>
      <c r="B23" s="5">
        <v>80</v>
      </c>
      <c r="C23" s="5" t="s">
        <v>13</v>
      </c>
      <c r="D23" s="5" t="s">
        <v>14</v>
      </c>
      <c r="E23" s="5">
        <v>2</v>
      </c>
      <c r="F23" s="5">
        <v>251</v>
      </c>
      <c r="G23" s="5">
        <v>66</v>
      </c>
      <c r="H23" s="5">
        <v>165.8</v>
      </c>
      <c r="I23" s="12">
        <v>8.5</v>
      </c>
      <c r="J23" s="5" t="s">
        <v>15</v>
      </c>
      <c r="K23" s="6">
        <v>1094.5999999999999</v>
      </c>
      <c r="L23" s="5" t="s">
        <v>15</v>
      </c>
      <c r="M23" s="5" t="s">
        <v>23</v>
      </c>
      <c r="N23" s="5">
        <v>15</v>
      </c>
      <c r="O23" s="5">
        <v>3</v>
      </c>
      <c r="P23" s="5">
        <v>3</v>
      </c>
      <c r="Q23" s="5" t="s">
        <v>17</v>
      </c>
    </row>
    <row r="24" spans="1:17" s="20" customFormat="1" ht="6" customHeight="1">
      <c r="A24" s="5">
        <v>22</v>
      </c>
      <c r="B24" s="5">
        <v>42</v>
      </c>
      <c r="C24" s="5" t="s">
        <v>13</v>
      </c>
      <c r="D24" s="5" t="s">
        <v>14</v>
      </c>
      <c r="E24" s="5">
        <v>13</v>
      </c>
      <c r="F24" s="5">
        <v>326</v>
      </c>
      <c r="G24" s="5">
        <v>14.7</v>
      </c>
      <c r="H24" s="5">
        <v>486.2</v>
      </c>
      <c r="I24" s="12">
        <v>9.4</v>
      </c>
      <c r="J24" s="5">
        <v>1.22</v>
      </c>
      <c r="K24" s="6">
        <v>1278.9000000000001</v>
      </c>
      <c r="L24" s="5" t="s">
        <v>15</v>
      </c>
      <c r="M24" s="5" t="s">
        <v>23</v>
      </c>
      <c r="N24" s="5">
        <v>3</v>
      </c>
      <c r="O24" s="5">
        <v>0</v>
      </c>
      <c r="P24" s="5">
        <v>0</v>
      </c>
      <c r="Q24" s="5" t="s">
        <v>17</v>
      </c>
    </row>
    <row r="25" spans="1:17" s="20" customFormat="1" ht="6" customHeight="1">
      <c r="A25" s="5">
        <v>23</v>
      </c>
      <c r="B25" s="5">
        <v>84</v>
      </c>
      <c r="C25" s="5" t="s">
        <v>13</v>
      </c>
      <c r="D25" s="5" t="s">
        <v>14</v>
      </c>
      <c r="E25" s="5">
        <v>5</v>
      </c>
      <c r="F25" s="5">
        <v>265</v>
      </c>
      <c r="G25" s="5">
        <v>28.5</v>
      </c>
      <c r="H25" s="5">
        <v>721.2</v>
      </c>
      <c r="I25" s="12">
        <v>1.8</v>
      </c>
      <c r="J25" s="5">
        <v>3.06</v>
      </c>
      <c r="K25" s="6">
        <v>775</v>
      </c>
      <c r="L25" s="5">
        <v>22.47</v>
      </c>
      <c r="M25" s="5" t="s">
        <v>23</v>
      </c>
      <c r="N25" s="5">
        <v>11</v>
      </c>
      <c r="O25" s="5">
        <v>3</v>
      </c>
      <c r="P25" s="5">
        <v>3</v>
      </c>
      <c r="Q25" s="5" t="s">
        <v>17</v>
      </c>
    </row>
    <row r="26" spans="1:17" s="20" customFormat="1" ht="6" customHeight="1">
      <c r="A26" s="5">
        <v>24</v>
      </c>
      <c r="B26" s="5">
        <v>70</v>
      </c>
      <c r="C26" s="5" t="s">
        <v>19</v>
      </c>
      <c r="D26" s="5" t="s">
        <v>14</v>
      </c>
      <c r="E26" s="5">
        <v>12</v>
      </c>
      <c r="F26" s="5">
        <v>255</v>
      </c>
      <c r="G26" s="5">
        <v>23.2</v>
      </c>
      <c r="H26" s="5">
        <v>49.3</v>
      </c>
      <c r="I26" s="12">
        <v>1</v>
      </c>
      <c r="J26" s="5">
        <v>4.41</v>
      </c>
      <c r="K26" s="6">
        <v>602</v>
      </c>
      <c r="L26" s="5" t="s">
        <v>15</v>
      </c>
      <c r="M26" s="5" t="s">
        <v>23</v>
      </c>
      <c r="N26" s="5">
        <v>10</v>
      </c>
      <c r="O26" s="5">
        <v>3</v>
      </c>
      <c r="P26" s="5">
        <v>2</v>
      </c>
      <c r="Q26" s="5" t="s">
        <v>17</v>
      </c>
    </row>
    <row r="27" spans="1:17" s="20" customFormat="1" ht="6" customHeight="1">
      <c r="A27" s="5">
        <v>25</v>
      </c>
      <c r="B27" s="5">
        <v>84</v>
      </c>
      <c r="C27" s="5" t="s">
        <v>19</v>
      </c>
      <c r="D27" s="5" t="s">
        <v>14</v>
      </c>
      <c r="E27" s="5">
        <v>5</v>
      </c>
      <c r="F27" s="5">
        <v>302</v>
      </c>
      <c r="G27" s="5">
        <v>25.3</v>
      </c>
      <c r="H27" s="5">
        <v>205.9</v>
      </c>
      <c r="I27" s="12">
        <v>9.1</v>
      </c>
      <c r="J27" s="5">
        <v>1.63</v>
      </c>
      <c r="K27" s="6">
        <v>840</v>
      </c>
      <c r="L27" s="5">
        <v>25.36</v>
      </c>
      <c r="M27" s="5" t="s">
        <v>23</v>
      </c>
      <c r="N27" s="5">
        <v>11</v>
      </c>
      <c r="O27" s="5">
        <v>2</v>
      </c>
      <c r="P27" s="5">
        <v>2</v>
      </c>
      <c r="Q27" s="5" t="s">
        <v>17</v>
      </c>
    </row>
    <row r="28" spans="1:17" s="20" customFormat="1" ht="6" customHeight="1">
      <c r="A28" s="5">
        <v>26</v>
      </c>
      <c r="B28" s="5">
        <v>72</v>
      </c>
      <c r="C28" s="5" t="s">
        <v>19</v>
      </c>
      <c r="D28" s="5" t="s">
        <v>14</v>
      </c>
      <c r="E28" s="5">
        <v>6</v>
      </c>
      <c r="F28" s="5">
        <v>258</v>
      </c>
      <c r="G28" s="5">
        <v>15.1</v>
      </c>
      <c r="H28" s="5" t="s">
        <v>25</v>
      </c>
      <c r="I28" s="12">
        <v>4.2</v>
      </c>
      <c r="J28" s="5">
        <v>2.17</v>
      </c>
      <c r="K28" s="6">
        <v>1304.0999999999999</v>
      </c>
      <c r="L28" s="5">
        <v>23.58</v>
      </c>
      <c r="M28" s="5" t="s">
        <v>23</v>
      </c>
      <c r="N28" s="5">
        <v>8</v>
      </c>
      <c r="O28" s="5">
        <v>1</v>
      </c>
      <c r="P28" s="5">
        <v>0</v>
      </c>
      <c r="Q28" s="5" t="s">
        <v>17</v>
      </c>
    </row>
    <row r="29" spans="1:17" s="20" customFormat="1" ht="6" customHeight="1">
      <c r="A29" s="5">
        <v>27</v>
      </c>
      <c r="B29" s="5">
        <v>86</v>
      </c>
      <c r="C29" s="5" t="s">
        <v>13</v>
      </c>
      <c r="D29" s="5" t="s">
        <v>14</v>
      </c>
      <c r="E29" s="5">
        <v>5</v>
      </c>
      <c r="F29" s="5">
        <v>472</v>
      </c>
      <c r="G29" s="5">
        <v>63.2</v>
      </c>
      <c r="H29" s="5">
        <v>1487.36</v>
      </c>
      <c r="I29" s="12">
        <v>5.0999999999999996</v>
      </c>
      <c r="J29" s="5">
        <v>4.45</v>
      </c>
      <c r="K29" s="6">
        <v>181.11500000000001</v>
      </c>
      <c r="L29" s="5">
        <v>19.440000000000001</v>
      </c>
      <c r="M29" s="5" t="s">
        <v>23</v>
      </c>
      <c r="N29" s="5">
        <v>17</v>
      </c>
      <c r="O29" s="5">
        <v>3</v>
      </c>
      <c r="P29" s="5">
        <v>4</v>
      </c>
      <c r="Q29" s="5" t="s">
        <v>17</v>
      </c>
    </row>
    <row r="30" spans="1:17" s="20" customFormat="1" ht="6" customHeight="1">
      <c r="A30" s="5">
        <v>28</v>
      </c>
      <c r="B30" s="5">
        <v>68</v>
      </c>
      <c r="C30" s="5" t="s">
        <v>13</v>
      </c>
      <c r="D30" s="5" t="s">
        <v>14</v>
      </c>
      <c r="E30" s="5">
        <v>10</v>
      </c>
      <c r="F30" s="5">
        <v>338</v>
      </c>
      <c r="G30" s="5">
        <v>17.399999999999999</v>
      </c>
      <c r="H30" s="5" t="s">
        <v>25</v>
      </c>
      <c r="I30" s="12">
        <v>16.100000000000001</v>
      </c>
      <c r="J30" s="5">
        <v>2.6</v>
      </c>
      <c r="K30" s="6">
        <v>569.85</v>
      </c>
      <c r="L30" s="5">
        <v>31.74</v>
      </c>
      <c r="M30" s="5" t="s">
        <v>23</v>
      </c>
      <c r="N30" s="5">
        <v>9</v>
      </c>
      <c r="O30" s="5">
        <v>1</v>
      </c>
      <c r="P30" s="5">
        <v>1</v>
      </c>
      <c r="Q30" s="5" t="s">
        <v>17</v>
      </c>
    </row>
    <row r="31" spans="1:17" s="20" customFormat="1" ht="6" customHeight="1">
      <c r="A31" s="5">
        <v>29</v>
      </c>
      <c r="B31" s="5">
        <v>52</v>
      </c>
      <c r="C31" s="5" t="s">
        <v>19</v>
      </c>
      <c r="D31" s="5" t="s">
        <v>14</v>
      </c>
      <c r="E31" s="5">
        <v>4</v>
      </c>
      <c r="F31" s="5">
        <v>329</v>
      </c>
      <c r="G31" s="5">
        <v>6.3</v>
      </c>
      <c r="H31" s="5" t="s">
        <v>25</v>
      </c>
      <c r="I31" s="12">
        <v>1.1000000000000001</v>
      </c>
      <c r="J31" s="5">
        <v>1.49</v>
      </c>
      <c r="K31" s="6">
        <v>620.4</v>
      </c>
      <c r="L31" s="5">
        <v>26.3</v>
      </c>
      <c r="M31" s="5" t="s">
        <v>23</v>
      </c>
      <c r="N31" s="5">
        <v>4</v>
      </c>
      <c r="O31" s="5">
        <v>0</v>
      </c>
      <c r="P31" s="5">
        <v>0</v>
      </c>
      <c r="Q31" s="5" t="s">
        <v>17</v>
      </c>
    </row>
    <row r="32" spans="1:17" s="20" customFormat="1" ht="6" customHeight="1">
      <c r="A32" s="5">
        <v>30</v>
      </c>
      <c r="B32" s="5">
        <v>70</v>
      </c>
      <c r="C32" s="5" t="s">
        <v>19</v>
      </c>
      <c r="D32" s="5" t="s">
        <v>14</v>
      </c>
      <c r="E32" s="5">
        <v>2</v>
      </c>
      <c r="F32" s="5">
        <v>215</v>
      </c>
      <c r="G32" s="5">
        <v>12.1</v>
      </c>
      <c r="H32" s="5">
        <v>121.93</v>
      </c>
      <c r="I32" s="12">
        <v>0.2</v>
      </c>
      <c r="J32" s="5">
        <v>0.81</v>
      </c>
      <c r="K32" s="6">
        <v>751.14</v>
      </c>
      <c r="L32" s="5">
        <v>19.66</v>
      </c>
      <c r="M32" s="5" t="s">
        <v>23</v>
      </c>
      <c r="N32" s="5">
        <v>8</v>
      </c>
      <c r="O32" s="5">
        <v>1</v>
      </c>
      <c r="P32" s="5">
        <v>0</v>
      </c>
      <c r="Q32" s="5" t="s">
        <v>17</v>
      </c>
    </row>
    <row r="33" spans="1:17" s="20" customFormat="1" ht="6" customHeight="1">
      <c r="A33" s="5">
        <v>31</v>
      </c>
      <c r="B33" s="5">
        <v>40</v>
      </c>
      <c r="C33" s="5" t="s">
        <v>13</v>
      </c>
      <c r="D33" s="5" t="s">
        <v>14</v>
      </c>
      <c r="E33" s="5">
        <v>3</v>
      </c>
      <c r="F33" s="5">
        <v>283</v>
      </c>
      <c r="G33" s="5">
        <v>11.1</v>
      </c>
      <c r="H33" s="5" t="s">
        <v>25</v>
      </c>
      <c r="I33" s="12">
        <v>0.7</v>
      </c>
      <c r="J33" s="5">
        <v>0.95</v>
      </c>
      <c r="K33" s="6">
        <v>1520.66</v>
      </c>
      <c r="L33" s="5">
        <v>23.45</v>
      </c>
      <c r="M33" s="5" t="s">
        <v>23</v>
      </c>
      <c r="N33" s="5">
        <v>3</v>
      </c>
      <c r="O33" s="5">
        <v>1</v>
      </c>
      <c r="P33" s="5">
        <v>0</v>
      </c>
      <c r="Q33" s="5" t="s">
        <v>17</v>
      </c>
    </row>
    <row r="34" spans="1:17" s="20" customFormat="1" ht="6" customHeight="1">
      <c r="A34" s="5">
        <v>32</v>
      </c>
      <c r="B34" s="5">
        <v>65</v>
      </c>
      <c r="C34" s="5" t="s">
        <v>13</v>
      </c>
      <c r="D34" s="5" t="s">
        <v>14</v>
      </c>
      <c r="E34" s="5">
        <v>11</v>
      </c>
      <c r="F34" s="5">
        <v>568</v>
      </c>
      <c r="G34" s="5">
        <v>19.399999999999999</v>
      </c>
      <c r="H34" s="5" t="s">
        <v>25</v>
      </c>
      <c r="I34" s="12">
        <v>13.8</v>
      </c>
      <c r="J34" s="5">
        <v>2.89</v>
      </c>
      <c r="K34" s="6">
        <v>1209.6300000000001</v>
      </c>
      <c r="L34" s="5">
        <v>34.5</v>
      </c>
      <c r="M34" s="5" t="s">
        <v>23</v>
      </c>
      <c r="N34" s="5">
        <v>9</v>
      </c>
      <c r="O34" s="5">
        <v>2</v>
      </c>
      <c r="P34" s="5">
        <v>1</v>
      </c>
      <c r="Q34" s="5" t="s">
        <v>17</v>
      </c>
    </row>
    <row r="35" spans="1:17" s="20" customFormat="1" ht="6" customHeight="1">
      <c r="A35" s="5">
        <v>33</v>
      </c>
      <c r="B35" s="5">
        <v>45</v>
      </c>
      <c r="C35" s="5" t="s">
        <v>13</v>
      </c>
      <c r="D35" s="5" t="s">
        <v>14</v>
      </c>
      <c r="E35" s="5">
        <v>5</v>
      </c>
      <c r="F35" s="5">
        <v>301</v>
      </c>
      <c r="G35" s="5">
        <v>10.4</v>
      </c>
      <c r="H35" s="5">
        <v>1539.15</v>
      </c>
      <c r="I35" s="12">
        <v>4.5</v>
      </c>
      <c r="J35" s="5">
        <v>0.97</v>
      </c>
      <c r="K35" s="6">
        <v>1059.8399999999999</v>
      </c>
      <c r="L35" s="5">
        <v>40</v>
      </c>
      <c r="M35" s="5" t="s">
        <v>23</v>
      </c>
      <c r="N35" s="5">
        <v>3</v>
      </c>
      <c r="O35" s="5">
        <v>0</v>
      </c>
      <c r="P35" s="5">
        <v>0</v>
      </c>
      <c r="Q35" s="5" t="s">
        <v>17</v>
      </c>
    </row>
    <row r="36" spans="1:17" s="20" customFormat="1" ht="6" customHeight="1">
      <c r="A36" s="5">
        <v>34</v>
      </c>
      <c r="B36" s="5">
        <v>63</v>
      </c>
      <c r="C36" s="5" t="s">
        <v>13</v>
      </c>
      <c r="D36" s="5" t="s">
        <v>14</v>
      </c>
      <c r="E36" s="5">
        <v>8</v>
      </c>
      <c r="F36" s="5">
        <v>258</v>
      </c>
      <c r="G36" s="5">
        <v>11.1</v>
      </c>
      <c r="H36" s="5" t="s">
        <v>25</v>
      </c>
      <c r="I36" s="12">
        <v>6.2</v>
      </c>
      <c r="J36" s="5" t="s">
        <v>15</v>
      </c>
      <c r="K36" s="6">
        <v>1120.24</v>
      </c>
      <c r="L36" s="5">
        <v>32.5</v>
      </c>
      <c r="M36" s="5" t="s">
        <v>23</v>
      </c>
      <c r="N36" s="5">
        <v>7</v>
      </c>
      <c r="O36" s="5">
        <v>0</v>
      </c>
      <c r="P36" s="5">
        <v>0</v>
      </c>
      <c r="Q36" s="5" t="s">
        <v>17</v>
      </c>
    </row>
    <row r="37" spans="1:17" s="20" customFormat="1" ht="6" customHeight="1">
      <c r="A37" s="5">
        <v>35</v>
      </c>
      <c r="B37" s="5">
        <v>41</v>
      </c>
      <c r="C37" s="5" t="s">
        <v>13</v>
      </c>
      <c r="D37" s="5" t="s">
        <v>14</v>
      </c>
      <c r="E37" s="5">
        <v>7</v>
      </c>
      <c r="F37" s="5">
        <v>435</v>
      </c>
      <c r="G37" s="5">
        <v>9</v>
      </c>
      <c r="H37" s="5">
        <v>1559.15</v>
      </c>
      <c r="I37" s="12">
        <v>11.3</v>
      </c>
      <c r="J37" s="5">
        <v>1.52</v>
      </c>
      <c r="K37" s="6">
        <v>1822.08</v>
      </c>
      <c r="L37" s="5">
        <v>26.16</v>
      </c>
      <c r="M37" s="5" t="s">
        <v>23</v>
      </c>
      <c r="N37" s="5">
        <v>5</v>
      </c>
      <c r="O37" s="5">
        <v>0</v>
      </c>
      <c r="P37" s="5">
        <v>0</v>
      </c>
      <c r="Q37" s="5" t="s">
        <v>17</v>
      </c>
    </row>
    <row r="38" spans="1:17" s="20" customFormat="1" ht="6" customHeight="1">
      <c r="A38" s="5">
        <v>36</v>
      </c>
      <c r="B38" s="5">
        <v>55</v>
      </c>
      <c r="C38" s="5" t="s">
        <v>13</v>
      </c>
      <c r="D38" s="5" t="s">
        <v>14</v>
      </c>
      <c r="E38" s="5">
        <v>9</v>
      </c>
      <c r="F38" s="5">
        <v>253</v>
      </c>
      <c r="G38" s="5">
        <v>9.1</v>
      </c>
      <c r="H38" s="5">
        <v>1634.28</v>
      </c>
      <c r="I38" s="12">
        <v>5.3</v>
      </c>
      <c r="J38" s="5">
        <v>1.08</v>
      </c>
      <c r="K38" s="6">
        <v>1798.4</v>
      </c>
      <c r="L38" s="5">
        <v>26.48</v>
      </c>
      <c r="M38" s="5" t="s">
        <v>23</v>
      </c>
      <c r="N38" s="5">
        <v>7</v>
      </c>
      <c r="O38" s="5">
        <v>0</v>
      </c>
      <c r="P38" s="5">
        <v>1</v>
      </c>
      <c r="Q38" s="5" t="s">
        <v>17</v>
      </c>
    </row>
    <row r="39" spans="1:17" s="20" customFormat="1" ht="6" customHeight="1">
      <c r="A39" s="5">
        <v>37</v>
      </c>
      <c r="B39" s="5">
        <v>46</v>
      </c>
      <c r="C39" s="5" t="s">
        <v>13</v>
      </c>
      <c r="D39" s="5" t="s">
        <v>14</v>
      </c>
      <c r="E39" s="5">
        <v>12</v>
      </c>
      <c r="F39" s="5">
        <v>330</v>
      </c>
      <c r="G39" s="5">
        <v>13.9</v>
      </c>
      <c r="H39" s="5">
        <v>808.85</v>
      </c>
      <c r="I39" s="12">
        <v>3.6</v>
      </c>
      <c r="J39" s="5">
        <v>2.25</v>
      </c>
      <c r="K39" s="6">
        <v>950.64</v>
      </c>
      <c r="L39" s="5">
        <v>31.79</v>
      </c>
      <c r="M39" s="5" t="s">
        <v>23</v>
      </c>
      <c r="N39" s="5">
        <v>2</v>
      </c>
      <c r="O39" s="5">
        <v>0</v>
      </c>
      <c r="P39" s="5">
        <v>0</v>
      </c>
      <c r="Q39" s="5" t="s">
        <v>17</v>
      </c>
    </row>
    <row r="40" spans="1:17" s="20" customFormat="1" ht="6" customHeight="1">
      <c r="A40" s="5">
        <v>38</v>
      </c>
      <c r="B40" s="5">
        <v>62</v>
      </c>
      <c r="C40" s="5" t="s">
        <v>13</v>
      </c>
      <c r="D40" s="5" t="s">
        <v>14</v>
      </c>
      <c r="E40" s="5">
        <v>11</v>
      </c>
      <c r="F40" s="5">
        <v>327</v>
      </c>
      <c r="G40" s="5">
        <v>9.6999999999999993</v>
      </c>
      <c r="H40" s="5">
        <v>1204.04</v>
      </c>
      <c r="I40" s="12">
        <v>18.8</v>
      </c>
      <c r="J40" s="5">
        <v>1.9</v>
      </c>
      <c r="K40" s="6">
        <v>830.8</v>
      </c>
      <c r="L40" s="5">
        <v>40</v>
      </c>
      <c r="M40" s="5" t="s">
        <v>23</v>
      </c>
      <c r="N40" s="5">
        <v>10</v>
      </c>
      <c r="O40" s="5">
        <v>0</v>
      </c>
      <c r="P40" s="5">
        <v>1</v>
      </c>
      <c r="Q40" s="5" t="s">
        <v>17</v>
      </c>
    </row>
    <row r="41" spans="1:17" s="20" customFormat="1" ht="6" customHeight="1">
      <c r="A41" s="5">
        <v>39</v>
      </c>
      <c r="B41" s="5">
        <v>56</v>
      </c>
      <c r="C41" s="5" t="s">
        <v>13</v>
      </c>
      <c r="D41" s="5" t="s">
        <v>14</v>
      </c>
      <c r="E41" s="5">
        <v>3</v>
      </c>
      <c r="F41" s="5">
        <v>363</v>
      </c>
      <c r="G41" s="5">
        <v>19.899999999999999</v>
      </c>
      <c r="H41" s="5">
        <v>69.319999999999993</v>
      </c>
      <c r="I41" s="12">
        <v>2.6</v>
      </c>
      <c r="J41" s="5">
        <v>2.48</v>
      </c>
      <c r="K41" s="6">
        <v>621.25</v>
      </c>
      <c r="L41" s="5">
        <v>28.85</v>
      </c>
      <c r="M41" s="5" t="s">
        <v>23</v>
      </c>
      <c r="N41" s="5">
        <v>7</v>
      </c>
      <c r="O41" s="5">
        <v>1</v>
      </c>
      <c r="P41" s="5">
        <v>1</v>
      </c>
      <c r="Q41" s="5" t="s">
        <v>17</v>
      </c>
    </row>
    <row r="42" spans="1:17" s="20" customFormat="1" ht="6" customHeight="1">
      <c r="A42" s="5">
        <v>40</v>
      </c>
      <c r="B42" s="5">
        <v>70</v>
      </c>
      <c r="C42" s="5" t="s">
        <v>13</v>
      </c>
      <c r="D42" s="5" t="s">
        <v>14</v>
      </c>
      <c r="E42" s="5">
        <v>12</v>
      </c>
      <c r="F42" s="5">
        <v>331</v>
      </c>
      <c r="G42" s="5">
        <v>18.600000000000001</v>
      </c>
      <c r="H42" s="5">
        <v>1062.18</v>
      </c>
      <c r="I42" s="12">
        <v>14.3</v>
      </c>
      <c r="J42" s="5">
        <v>1.93</v>
      </c>
      <c r="K42" s="6">
        <v>641.90000000000009</v>
      </c>
      <c r="L42" s="5">
        <v>31.9</v>
      </c>
      <c r="M42" s="5" t="s">
        <v>23</v>
      </c>
      <c r="N42" s="5">
        <v>12</v>
      </c>
      <c r="O42" s="5">
        <v>1</v>
      </c>
      <c r="P42" s="5">
        <v>2</v>
      </c>
      <c r="Q42" s="5" t="s">
        <v>17</v>
      </c>
    </row>
    <row r="43" spans="1:17" s="20" customFormat="1" ht="6" customHeight="1">
      <c r="A43" s="5">
        <v>41</v>
      </c>
      <c r="B43" s="5">
        <v>60</v>
      </c>
      <c r="C43" s="5" t="s">
        <v>13</v>
      </c>
      <c r="D43" s="5" t="s">
        <v>14</v>
      </c>
      <c r="E43" s="5">
        <v>4</v>
      </c>
      <c r="F43" s="5">
        <v>258</v>
      </c>
      <c r="G43" s="5">
        <v>11.4</v>
      </c>
      <c r="H43" s="5" t="s">
        <v>25</v>
      </c>
      <c r="I43" s="12">
        <v>2</v>
      </c>
      <c r="J43" s="5">
        <v>1.01</v>
      </c>
      <c r="K43" s="6">
        <v>629.85</v>
      </c>
      <c r="L43" s="5">
        <v>16.93</v>
      </c>
      <c r="M43" s="5" t="s">
        <v>23</v>
      </c>
      <c r="N43" s="5">
        <v>7</v>
      </c>
      <c r="O43" s="5">
        <v>0</v>
      </c>
      <c r="P43" s="5">
        <v>0</v>
      </c>
      <c r="Q43" s="5" t="s">
        <v>17</v>
      </c>
    </row>
    <row r="44" spans="1:17" s="20" customFormat="1" ht="6" customHeight="1">
      <c r="A44" s="5">
        <v>42</v>
      </c>
      <c r="B44" s="5">
        <v>69</v>
      </c>
      <c r="C44" s="5" t="s">
        <v>19</v>
      </c>
      <c r="D44" s="5" t="s">
        <v>14</v>
      </c>
      <c r="E44" s="5">
        <v>5</v>
      </c>
      <c r="F44" s="5">
        <v>231</v>
      </c>
      <c r="G44" s="5">
        <v>17.5</v>
      </c>
      <c r="H44" s="5">
        <v>394.77</v>
      </c>
      <c r="I44" s="12">
        <v>3.5</v>
      </c>
      <c r="J44" s="5">
        <v>1.02</v>
      </c>
      <c r="K44" s="6">
        <v>859.56</v>
      </c>
      <c r="L44" s="5">
        <v>25.04</v>
      </c>
      <c r="M44" s="5" t="s">
        <v>23</v>
      </c>
      <c r="N44" s="5">
        <v>5</v>
      </c>
      <c r="O44" s="5">
        <v>2</v>
      </c>
      <c r="P44" s="5">
        <v>0</v>
      </c>
      <c r="Q44" s="5" t="s">
        <v>17</v>
      </c>
    </row>
    <row r="45" spans="1:17" s="20" customFormat="1" ht="6" customHeight="1">
      <c r="A45" s="5">
        <v>43</v>
      </c>
      <c r="B45" s="5">
        <v>77</v>
      </c>
      <c r="C45" s="5" t="s">
        <v>13</v>
      </c>
      <c r="D45" s="5" t="s">
        <v>14</v>
      </c>
      <c r="E45" s="5">
        <v>5</v>
      </c>
      <c r="F45" s="5">
        <v>250</v>
      </c>
      <c r="G45" s="5">
        <v>24.1</v>
      </c>
      <c r="H45" s="5" t="s">
        <v>25</v>
      </c>
      <c r="I45" s="12">
        <v>6.2</v>
      </c>
      <c r="J45" s="5">
        <v>1.43</v>
      </c>
      <c r="K45" s="6">
        <v>473.95999999999992</v>
      </c>
      <c r="L45" s="5">
        <v>23.54</v>
      </c>
      <c r="M45" s="5" t="s">
        <v>23</v>
      </c>
      <c r="N45" s="5">
        <v>11</v>
      </c>
      <c r="O45" s="5">
        <v>2</v>
      </c>
      <c r="P45" s="5">
        <v>2</v>
      </c>
      <c r="Q45" s="5" t="s">
        <v>17</v>
      </c>
    </row>
    <row r="46" spans="1:17" s="20" customFormat="1" ht="6" customHeight="1">
      <c r="A46" s="5">
        <v>44</v>
      </c>
      <c r="B46" s="5">
        <v>40</v>
      </c>
      <c r="C46" s="5" t="s">
        <v>13</v>
      </c>
      <c r="D46" s="5" t="s">
        <v>14</v>
      </c>
      <c r="E46" s="5">
        <v>7</v>
      </c>
      <c r="F46" s="5">
        <v>303</v>
      </c>
      <c r="G46" s="5">
        <v>11.8</v>
      </c>
      <c r="H46" s="5">
        <v>1239.23</v>
      </c>
      <c r="I46" s="12">
        <v>7</v>
      </c>
      <c r="J46" s="5">
        <v>1.1299999999999999</v>
      </c>
      <c r="K46" s="6">
        <v>629.20000000000005</v>
      </c>
      <c r="L46" s="5">
        <v>32.630000000000003</v>
      </c>
      <c r="M46" s="5" t="s">
        <v>23</v>
      </c>
      <c r="N46" s="5">
        <v>4</v>
      </c>
      <c r="O46" s="5">
        <v>0</v>
      </c>
      <c r="P46" s="5">
        <v>1</v>
      </c>
      <c r="Q46" s="5" t="s">
        <v>17</v>
      </c>
    </row>
    <row r="47" spans="1:17" s="20" customFormat="1" ht="6" customHeight="1">
      <c r="A47" s="5">
        <v>45</v>
      </c>
      <c r="B47" s="5">
        <v>49</v>
      </c>
      <c r="C47" s="5" t="s">
        <v>13</v>
      </c>
      <c r="D47" s="5" t="s">
        <v>14</v>
      </c>
      <c r="E47" s="5">
        <v>6</v>
      </c>
      <c r="F47" s="5">
        <v>237</v>
      </c>
      <c r="G47" s="5">
        <v>14.1</v>
      </c>
      <c r="H47" s="5">
        <v>585.20000000000005</v>
      </c>
      <c r="I47" s="12">
        <v>0.5</v>
      </c>
      <c r="J47" s="5">
        <v>0.96</v>
      </c>
      <c r="K47" s="6">
        <v>789.6</v>
      </c>
      <c r="L47" s="5" t="s">
        <v>15</v>
      </c>
      <c r="M47" s="5" t="s">
        <v>23</v>
      </c>
      <c r="N47" s="5">
        <v>2</v>
      </c>
      <c r="O47" s="5">
        <v>0</v>
      </c>
      <c r="P47" s="5">
        <v>0</v>
      </c>
      <c r="Q47" s="5" t="s">
        <v>22</v>
      </c>
    </row>
    <row r="48" spans="1:17" s="20" customFormat="1" ht="6" customHeight="1">
      <c r="A48" s="5">
        <v>46</v>
      </c>
      <c r="B48" s="5">
        <v>63</v>
      </c>
      <c r="C48" s="5" t="s">
        <v>19</v>
      </c>
      <c r="D48" s="5" t="s">
        <v>14</v>
      </c>
      <c r="E48" s="5">
        <v>3</v>
      </c>
      <c r="F48" s="5">
        <v>161</v>
      </c>
      <c r="G48" s="5">
        <v>14.1</v>
      </c>
      <c r="H48" s="5">
        <v>198.7</v>
      </c>
      <c r="I48" s="12">
        <v>0.1</v>
      </c>
      <c r="J48" s="5">
        <v>0.69</v>
      </c>
      <c r="K48" s="6">
        <v>1632.4</v>
      </c>
      <c r="L48" s="5" t="s">
        <v>15</v>
      </c>
      <c r="M48" s="5" t="s">
        <v>23</v>
      </c>
      <c r="N48" s="5">
        <v>5</v>
      </c>
      <c r="O48" s="5">
        <v>0</v>
      </c>
      <c r="P48" s="5">
        <v>0</v>
      </c>
      <c r="Q48" s="5" t="s">
        <v>22</v>
      </c>
    </row>
    <row r="49" spans="1:17" s="20" customFormat="1" ht="6" customHeight="1">
      <c r="A49" s="5">
        <v>47</v>
      </c>
      <c r="B49" s="5">
        <v>55</v>
      </c>
      <c r="C49" s="5" t="s">
        <v>13</v>
      </c>
      <c r="D49" s="5" t="s">
        <v>14</v>
      </c>
      <c r="E49" s="5">
        <v>6</v>
      </c>
      <c r="F49" s="5">
        <v>268</v>
      </c>
      <c r="G49" s="5">
        <v>14.4</v>
      </c>
      <c r="H49" s="5" t="s">
        <v>15</v>
      </c>
      <c r="I49" s="12">
        <v>5.3</v>
      </c>
      <c r="J49" s="5" t="s">
        <v>15</v>
      </c>
      <c r="K49" s="6">
        <v>1352.4</v>
      </c>
      <c r="L49" s="5" t="s">
        <v>15</v>
      </c>
      <c r="M49" s="5" t="s">
        <v>23</v>
      </c>
      <c r="N49" s="5">
        <v>4</v>
      </c>
      <c r="O49" s="5">
        <v>0</v>
      </c>
      <c r="P49" s="5">
        <v>0</v>
      </c>
      <c r="Q49" s="5" t="s">
        <v>22</v>
      </c>
    </row>
    <row r="50" spans="1:17" s="20" customFormat="1" ht="6" customHeight="1">
      <c r="A50" s="5">
        <v>48</v>
      </c>
      <c r="B50" s="5">
        <v>58</v>
      </c>
      <c r="C50" s="5" t="s">
        <v>13</v>
      </c>
      <c r="D50" s="5" t="s">
        <v>14</v>
      </c>
      <c r="E50" s="5">
        <v>11</v>
      </c>
      <c r="F50" s="5">
        <v>406</v>
      </c>
      <c r="G50" s="5">
        <v>19.5</v>
      </c>
      <c r="H50" s="5">
        <v>1466.7</v>
      </c>
      <c r="I50" s="12">
        <v>5.8</v>
      </c>
      <c r="J50" s="5">
        <v>1.05</v>
      </c>
      <c r="K50" s="6">
        <v>949.3</v>
      </c>
      <c r="L50" s="5" t="s">
        <v>15</v>
      </c>
      <c r="M50" s="5" t="s">
        <v>23</v>
      </c>
      <c r="N50" s="5">
        <v>7</v>
      </c>
      <c r="O50" s="5">
        <v>1</v>
      </c>
      <c r="P50" s="5">
        <v>1</v>
      </c>
      <c r="Q50" s="5" t="s">
        <v>22</v>
      </c>
    </row>
    <row r="51" spans="1:17" s="20" customFormat="1" ht="6" customHeight="1">
      <c r="A51" s="5">
        <v>49</v>
      </c>
      <c r="B51" s="5">
        <v>83</v>
      </c>
      <c r="C51" s="5" t="s">
        <v>19</v>
      </c>
      <c r="D51" s="5" t="s">
        <v>14</v>
      </c>
      <c r="E51" s="5">
        <v>5</v>
      </c>
      <c r="F51" s="5">
        <v>207</v>
      </c>
      <c r="G51" s="5">
        <v>14.6</v>
      </c>
      <c r="H51" s="5">
        <v>439.8</v>
      </c>
      <c r="I51" s="12">
        <v>0.3</v>
      </c>
      <c r="J51" s="5">
        <v>2.36</v>
      </c>
      <c r="K51" s="6">
        <v>1026</v>
      </c>
      <c r="L51" s="5">
        <v>20.91</v>
      </c>
      <c r="M51" s="5" t="s">
        <v>23</v>
      </c>
      <c r="N51" s="5">
        <v>10</v>
      </c>
      <c r="O51" s="5">
        <v>1</v>
      </c>
      <c r="P51" s="5">
        <v>1</v>
      </c>
      <c r="Q51" s="5" t="s">
        <v>22</v>
      </c>
    </row>
    <row r="52" spans="1:17" s="20" customFormat="1" ht="6" customHeight="1">
      <c r="A52" s="5">
        <v>50</v>
      </c>
      <c r="B52" s="5">
        <v>74</v>
      </c>
      <c r="C52" s="5" t="s">
        <v>19</v>
      </c>
      <c r="D52" s="5" t="s">
        <v>14</v>
      </c>
      <c r="E52" s="5">
        <v>1</v>
      </c>
      <c r="F52" s="5">
        <v>392</v>
      </c>
      <c r="G52" s="5">
        <v>9.6</v>
      </c>
      <c r="H52" s="5">
        <v>390.6</v>
      </c>
      <c r="I52" s="12">
        <v>12.3</v>
      </c>
      <c r="J52" s="5">
        <v>1.91</v>
      </c>
      <c r="K52" s="6">
        <v>866.4</v>
      </c>
      <c r="L52" s="5" t="s">
        <v>15</v>
      </c>
      <c r="M52" s="5" t="s">
        <v>23</v>
      </c>
      <c r="N52" s="5">
        <v>8</v>
      </c>
      <c r="O52" s="5">
        <v>1</v>
      </c>
      <c r="P52" s="5">
        <v>0</v>
      </c>
      <c r="Q52" s="5" t="s">
        <v>22</v>
      </c>
    </row>
    <row r="53" spans="1:17" s="20" customFormat="1" ht="6" customHeight="1">
      <c r="A53" s="5">
        <v>51</v>
      </c>
      <c r="B53" s="5">
        <v>48</v>
      </c>
      <c r="C53" s="5" t="s">
        <v>19</v>
      </c>
      <c r="D53" s="5" t="s">
        <v>14</v>
      </c>
      <c r="E53" s="5">
        <v>4</v>
      </c>
      <c r="F53" s="5">
        <v>181</v>
      </c>
      <c r="G53" s="5">
        <v>7.7</v>
      </c>
      <c r="H53" s="5">
        <v>32.299999999999997</v>
      </c>
      <c r="I53" s="12">
        <v>0.5</v>
      </c>
      <c r="J53" s="5">
        <v>1.07</v>
      </c>
      <c r="K53" s="6">
        <v>985.4</v>
      </c>
      <c r="L53" s="5">
        <v>36.83</v>
      </c>
      <c r="M53" s="5" t="s">
        <v>23</v>
      </c>
      <c r="N53" s="5">
        <v>1</v>
      </c>
      <c r="O53" s="5">
        <v>0</v>
      </c>
      <c r="P53" s="5">
        <v>0</v>
      </c>
      <c r="Q53" s="5" t="s">
        <v>22</v>
      </c>
    </row>
    <row r="54" spans="1:17" s="20" customFormat="1" ht="6" customHeight="1">
      <c r="A54" s="5">
        <v>52</v>
      </c>
      <c r="B54" s="5">
        <v>55</v>
      </c>
      <c r="C54" s="5" t="s">
        <v>19</v>
      </c>
      <c r="D54" s="5" t="s">
        <v>14</v>
      </c>
      <c r="E54" s="5">
        <v>10</v>
      </c>
      <c r="F54" s="5">
        <v>218</v>
      </c>
      <c r="G54" s="5">
        <v>11.3</v>
      </c>
      <c r="H54" s="5">
        <v>61.33</v>
      </c>
      <c r="I54" s="12">
        <v>0.9</v>
      </c>
      <c r="J54" s="5">
        <v>1.37</v>
      </c>
      <c r="K54" s="6">
        <v>837.2</v>
      </c>
      <c r="L54" s="5">
        <v>27.29</v>
      </c>
      <c r="M54" s="5" t="s">
        <v>23</v>
      </c>
      <c r="N54" s="5">
        <v>3</v>
      </c>
      <c r="O54" s="5">
        <v>0</v>
      </c>
      <c r="P54" s="5">
        <v>0</v>
      </c>
      <c r="Q54" s="5" t="s">
        <v>22</v>
      </c>
    </row>
    <row r="55" spans="1:17" s="20" customFormat="1" ht="6" customHeight="1">
      <c r="A55" s="5">
        <v>53</v>
      </c>
      <c r="B55" s="5">
        <v>44</v>
      </c>
      <c r="C55" s="5" t="s">
        <v>19</v>
      </c>
      <c r="D55" s="5" t="s">
        <v>14</v>
      </c>
      <c r="E55" s="5">
        <v>3</v>
      </c>
      <c r="F55" s="5">
        <v>193</v>
      </c>
      <c r="G55" s="5">
        <v>8.4</v>
      </c>
      <c r="H55" s="5" t="s">
        <v>25</v>
      </c>
      <c r="I55" s="12">
        <v>0.1</v>
      </c>
      <c r="J55" s="5">
        <v>0.87</v>
      </c>
      <c r="K55" s="6">
        <v>1220.9399999999998</v>
      </c>
      <c r="L55" s="5">
        <v>18.5</v>
      </c>
      <c r="M55" s="5" t="s">
        <v>23</v>
      </c>
      <c r="N55" s="5">
        <v>0</v>
      </c>
      <c r="O55" s="5">
        <v>0</v>
      </c>
      <c r="P55" s="5">
        <v>0</v>
      </c>
      <c r="Q55" s="5" t="s">
        <v>22</v>
      </c>
    </row>
    <row r="56" spans="1:17" s="20" customFormat="1" ht="6" customHeight="1">
      <c r="A56" s="5">
        <v>54</v>
      </c>
      <c r="B56" s="5">
        <v>30</v>
      </c>
      <c r="C56" s="5" t="s">
        <v>13</v>
      </c>
      <c r="D56" s="5" t="s">
        <v>14</v>
      </c>
      <c r="E56" s="5">
        <v>7</v>
      </c>
      <c r="F56" s="5">
        <v>363</v>
      </c>
      <c r="G56" s="5">
        <v>10.9</v>
      </c>
      <c r="H56" s="5">
        <v>421.23</v>
      </c>
      <c r="I56" s="12">
        <v>3.8</v>
      </c>
      <c r="J56" s="5">
        <v>1.49</v>
      </c>
      <c r="K56" s="6">
        <v>1378</v>
      </c>
      <c r="L56" s="5" t="s">
        <v>15</v>
      </c>
      <c r="M56" s="5" t="s">
        <v>23</v>
      </c>
      <c r="N56" s="5">
        <v>1</v>
      </c>
      <c r="O56" s="5">
        <v>0</v>
      </c>
      <c r="P56" s="5">
        <v>0</v>
      </c>
      <c r="Q56" s="5" t="s">
        <v>22</v>
      </c>
    </row>
    <row r="57" spans="1:17" s="20" customFormat="1" ht="6" customHeight="1">
      <c r="A57" s="5">
        <v>55</v>
      </c>
      <c r="B57" s="5">
        <v>57</v>
      </c>
      <c r="C57" s="5" t="s">
        <v>13</v>
      </c>
      <c r="D57" s="5" t="s">
        <v>14</v>
      </c>
      <c r="E57" s="5">
        <v>11</v>
      </c>
      <c r="F57" s="5">
        <v>279</v>
      </c>
      <c r="G57" s="5">
        <v>6.5</v>
      </c>
      <c r="H57" s="5">
        <v>645.76</v>
      </c>
      <c r="I57" s="12">
        <v>15.5</v>
      </c>
      <c r="J57" s="5">
        <v>1.63</v>
      </c>
      <c r="K57" s="6">
        <v>951.06</v>
      </c>
      <c r="L57" s="5">
        <v>24.92</v>
      </c>
      <c r="M57" s="5" t="s">
        <v>23</v>
      </c>
      <c r="N57" s="5">
        <v>5</v>
      </c>
      <c r="O57" s="5">
        <v>0</v>
      </c>
      <c r="P57" s="5">
        <v>0</v>
      </c>
      <c r="Q57" s="5" t="s">
        <v>22</v>
      </c>
    </row>
    <row r="58" spans="1:17" s="20" customFormat="1" ht="6" customHeight="1">
      <c r="A58" s="5">
        <v>56</v>
      </c>
      <c r="B58" s="5">
        <v>47</v>
      </c>
      <c r="C58" s="5" t="s">
        <v>19</v>
      </c>
      <c r="D58" s="5" t="s">
        <v>14</v>
      </c>
      <c r="E58" s="5">
        <v>7</v>
      </c>
      <c r="F58" s="5">
        <v>145</v>
      </c>
      <c r="G58" s="5">
        <v>9.9</v>
      </c>
      <c r="H58" s="5">
        <v>115.43</v>
      </c>
      <c r="I58" s="12">
        <v>4</v>
      </c>
      <c r="J58" s="5">
        <v>0.84</v>
      </c>
      <c r="K58" s="6">
        <v>909.48</v>
      </c>
      <c r="L58" s="5">
        <v>23</v>
      </c>
      <c r="M58" s="5" t="s">
        <v>23</v>
      </c>
      <c r="N58" s="5">
        <v>1</v>
      </c>
      <c r="O58" s="5">
        <v>1</v>
      </c>
      <c r="P58" s="5">
        <v>0</v>
      </c>
      <c r="Q58" s="5" t="s">
        <v>22</v>
      </c>
    </row>
    <row r="59" spans="1:17" s="20" customFormat="1" ht="6" customHeight="1">
      <c r="A59" s="5">
        <v>57</v>
      </c>
      <c r="B59" s="5">
        <v>35</v>
      </c>
      <c r="C59" s="5" t="s">
        <v>13</v>
      </c>
      <c r="D59" s="5" t="s">
        <v>14</v>
      </c>
      <c r="E59" s="5">
        <v>6</v>
      </c>
      <c r="F59" s="5">
        <v>149</v>
      </c>
      <c r="G59" s="5">
        <v>10.7</v>
      </c>
      <c r="H59" s="5">
        <v>404.97</v>
      </c>
      <c r="I59" s="12">
        <v>7.1</v>
      </c>
      <c r="J59" s="5">
        <v>1.1399999999999999</v>
      </c>
      <c r="K59" s="6">
        <v>962.2199999999998</v>
      </c>
      <c r="L59" s="5">
        <v>20.27</v>
      </c>
      <c r="M59" s="5" t="s">
        <v>23</v>
      </c>
      <c r="N59" s="5">
        <v>3</v>
      </c>
      <c r="O59" s="5">
        <v>0</v>
      </c>
      <c r="P59" s="5">
        <v>0</v>
      </c>
      <c r="Q59" s="5" t="s">
        <v>22</v>
      </c>
    </row>
    <row r="60" spans="1:17" s="20" customFormat="1" ht="6" customHeight="1">
      <c r="A60" s="5">
        <v>58</v>
      </c>
      <c r="B60" s="5">
        <v>70</v>
      </c>
      <c r="C60" s="5" t="s">
        <v>19</v>
      </c>
      <c r="D60" s="5" t="s">
        <v>14</v>
      </c>
      <c r="E60" s="5">
        <v>2</v>
      </c>
      <c r="F60" s="5">
        <v>248</v>
      </c>
      <c r="G60" s="5">
        <v>13.1</v>
      </c>
      <c r="H60" s="5">
        <v>215.94</v>
      </c>
      <c r="I60" s="12">
        <v>1.4</v>
      </c>
      <c r="J60" s="5">
        <v>0.81</v>
      </c>
      <c r="K60" s="6">
        <v>831.57</v>
      </c>
      <c r="L60" s="5" t="s">
        <v>15</v>
      </c>
      <c r="M60" s="5" t="s">
        <v>23</v>
      </c>
      <c r="N60" s="5">
        <v>6</v>
      </c>
      <c r="O60" s="5">
        <v>1</v>
      </c>
      <c r="P60" s="5">
        <v>0</v>
      </c>
      <c r="Q60" s="5" t="s">
        <v>22</v>
      </c>
    </row>
    <row r="61" spans="1:17" s="20" customFormat="1" ht="6" customHeight="1">
      <c r="A61" s="5">
        <v>59</v>
      </c>
      <c r="B61" s="5">
        <v>25</v>
      </c>
      <c r="C61" s="5" t="s">
        <v>13</v>
      </c>
      <c r="D61" s="5" t="s">
        <v>14</v>
      </c>
      <c r="E61" s="5">
        <v>4</v>
      </c>
      <c r="F61" s="5">
        <v>163</v>
      </c>
      <c r="G61" s="5">
        <v>10.5</v>
      </c>
      <c r="H61" s="5">
        <v>146.03</v>
      </c>
      <c r="I61" s="12">
        <v>0.1</v>
      </c>
      <c r="J61" s="5">
        <v>0.59</v>
      </c>
      <c r="K61" s="6">
        <v>1777.44</v>
      </c>
      <c r="L61" s="5">
        <v>28.96</v>
      </c>
      <c r="M61" s="5" t="s">
        <v>23</v>
      </c>
      <c r="N61" s="5">
        <v>1</v>
      </c>
      <c r="O61" s="5">
        <v>0</v>
      </c>
      <c r="P61" s="5">
        <v>0</v>
      </c>
      <c r="Q61" s="5" t="s">
        <v>22</v>
      </c>
    </row>
    <row r="62" spans="1:17" s="20" customFormat="1" ht="6" customHeight="1">
      <c r="A62" s="5">
        <v>60</v>
      </c>
      <c r="B62" s="5">
        <v>35</v>
      </c>
      <c r="C62" s="5" t="s">
        <v>13</v>
      </c>
      <c r="D62" s="5" t="s">
        <v>14</v>
      </c>
      <c r="E62" s="5">
        <v>3</v>
      </c>
      <c r="F62" s="5">
        <v>190</v>
      </c>
      <c r="G62" s="5">
        <v>7.3</v>
      </c>
      <c r="H62" s="5">
        <v>675.33</v>
      </c>
      <c r="I62" s="12">
        <v>7.8</v>
      </c>
      <c r="J62" s="5">
        <v>1.22</v>
      </c>
      <c r="K62" s="6">
        <v>756.7</v>
      </c>
      <c r="L62" s="5">
        <v>27.93</v>
      </c>
      <c r="M62" s="5" t="s">
        <v>23</v>
      </c>
      <c r="N62" s="5">
        <v>3</v>
      </c>
      <c r="O62" s="5">
        <v>0</v>
      </c>
      <c r="P62" s="5">
        <v>0</v>
      </c>
      <c r="Q62" s="5" t="s">
        <v>22</v>
      </c>
    </row>
    <row r="63" spans="1:17" s="20" customFormat="1" ht="6" customHeight="1">
      <c r="A63" s="5">
        <v>61</v>
      </c>
      <c r="B63" s="5">
        <v>41</v>
      </c>
      <c r="C63" s="5" t="s">
        <v>13</v>
      </c>
      <c r="D63" s="5" t="s">
        <v>14</v>
      </c>
      <c r="E63" s="5">
        <v>1</v>
      </c>
      <c r="F63" s="5">
        <v>175</v>
      </c>
      <c r="G63" s="5">
        <v>10.8</v>
      </c>
      <c r="H63" s="5">
        <v>387.5</v>
      </c>
      <c r="I63" s="12">
        <v>0.2</v>
      </c>
      <c r="J63" s="5">
        <v>0.65</v>
      </c>
      <c r="K63" s="6">
        <v>2657.6</v>
      </c>
      <c r="L63" s="5">
        <v>40</v>
      </c>
      <c r="M63" s="5" t="s">
        <v>23</v>
      </c>
      <c r="N63" s="5">
        <v>1</v>
      </c>
      <c r="O63" s="5">
        <v>0</v>
      </c>
      <c r="P63" s="5">
        <v>0</v>
      </c>
      <c r="Q63" s="5" t="s">
        <v>22</v>
      </c>
    </row>
    <row r="64" spans="1:17" s="20" customFormat="1" ht="6" customHeight="1">
      <c r="A64" s="5">
        <v>62</v>
      </c>
      <c r="B64" s="5">
        <v>49</v>
      </c>
      <c r="C64" s="5" t="s">
        <v>13</v>
      </c>
      <c r="D64" s="5" t="s">
        <v>14</v>
      </c>
      <c r="E64" s="5">
        <v>8</v>
      </c>
      <c r="F64" s="5">
        <v>273</v>
      </c>
      <c r="G64" s="5">
        <v>13.4</v>
      </c>
      <c r="H64" s="5">
        <v>631.71</v>
      </c>
      <c r="I64" s="12">
        <v>2.2999999999999998</v>
      </c>
      <c r="J64" s="5">
        <v>1.27</v>
      </c>
      <c r="K64" s="6">
        <v>567.63</v>
      </c>
      <c r="L64" s="5">
        <v>24.9</v>
      </c>
      <c r="M64" s="5" t="s">
        <v>23</v>
      </c>
      <c r="N64" s="5">
        <v>1</v>
      </c>
      <c r="O64" s="5">
        <v>0</v>
      </c>
      <c r="P64" s="5">
        <v>0</v>
      </c>
      <c r="Q64" s="5" t="s">
        <v>22</v>
      </c>
    </row>
    <row r="65" spans="1:17" s="20" customFormat="1" ht="6" customHeight="1">
      <c r="A65" s="5">
        <v>63</v>
      </c>
      <c r="B65" s="5">
        <v>64</v>
      </c>
      <c r="C65" s="5" t="s">
        <v>13</v>
      </c>
      <c r="D65" s="5" t="s">
        <v>14</v>
      </c>
      <c r="E65" s="5">
        <v>6</v>
      </c>
      <c r="F65" s="5">
        <v>276</v>
      </c>
      <c r="G65" s="5">
        <v>5.2</v>
      </c>
      <c r="H65" s="5">
        <v>643.46</v>
      </c>
      <c r="I65" s="12">
        <v>3.3</v>
      </c>
      <c r="J65" s="5">
        <v>1.36</v>
      </c>
      <c r="K65" s="6">
        <v>1420.32</v>
      </c>
      <c r="L65" s="5">
        <v>19.8</v>
      </c>
      <c r="M65" s="5" t="s">
        <v>23</v>
      </c>
      <c r="N65" s="5">
        <v>6</v>
      </c>
      <c r="O65" s="5">
        <v>0</v>
      </c>
      <c r="P65" s="5">
        <v>0</v>
      </c>
      <c r="Q65" s="5" t="s">
        <v>22</v>
      </c>
    </row>
    <row r="66" spans="1:17" s="20" customFormat="1" ht="6" customHeight="1">
      <c r="A66" s="5">
        <v>64</v>
      </c>
      <c r="B66" s="5">
        <v>76</v>
      </c>
      <c r="C66" s="5" t="s">
        <v>13</v>
      </c>
      <c r="D66" s="5" t="s">
        <v>14</v>
      </c>
      <c r="E66" s="5">
        <v>2</v>
      </c>
      <c r="F66" s="5">
        <v>223</v>
      </c>
      <c r="G66" s="5">
        <v>14.4</v>
      </c>
      <c r="H66" s="5">
        <v>1183.99</v>
      </c>
      <c r="I66" s="12">
        <v>1.8</v>
      </c>
      <c r="J66" s="5">
        <v>1.62</v>
      </c>
      <c r="K66" s="6">
        <v>1272.54</v>
      </c>
      <c r="L66" s="5">
        <v>35.74</v>
      </c>
      <c r="M66" s="5" t="s">
        <v>23</v>
      </c>
      <c r="N66" s="5">
        <v>10</v>
      </c>
      <c r="O66" s="5">
        <v>1</v>
      </c>
      <c r="P66" s="5">
        <v>1</v>
      </c>
      <c r="Q66" s="5" t="s">
        <v>22</v>
      </c>
    </row>
    <row r="67" spans="1:17" s="20" customFormat="1" ht="6" customHeight="1">
      <c r="A67" s="5">
        <v>65</v>
      </c>
      <c r="B67" s="5">
        <v>60</v>
      </c>
      <c r="C67" s="5" t="s">
        <v>13</v>
      </c>
      <c r="D67" s="5" t="s">
        <v>14</v>
      </c>
      <c r="E67" s="5">
        <v>2</v>
      </c>
      <c r="F67" s="5">
        <v>161</v>
      </c>
      <c r="G67" s="5">
        <v>13.6</v>
      </c>
      <c r="H67" s="5">
        <v>232.18</v>
      </c>
      <c r="I67" s="12">
        <v>4.4000000000000004</v>
      </c>
      <c r="J67" s="5">
        <v>4.5999999999999996</v>
      </c>
      <c r="K67" s="6">
        <v>253.44</v>
      </c>
      <c r="L67" s="5">
        <v>14.9</v>
      </c>
      <c r="M67" s="5" t="s">
        <v>23</v>
      </c>
      <c r="N67" s="5">
        <v>8</v>
      </c>
      <c r="O67" s="5">
        <v>0</v>
      </c>
      <c r="P67" s="5">
        <v>0</v>
      </c>
      <c r="Q67" s="5" t="s">
        <v>22</v>
      </c>
    </row>
    <row r="68" spans="1:17" s="20" customFormat="1" ht="6" customHeight="1">
      <c r="A68" s="5">
        <v>66</v>
      </c>
      <c r="B68" s="5">
        <v>56</v>
      </c>
      <c r="C68" s="5" t="s">
        <v>13</v>
      </c>
      <c r="D68" s="5" t="s">
        <v>14</v>
      </c>
      <c r="E68" s="5">
        <v>5</v>
      </c>
      <c r="F68" s="5">
        <v>202</v>
      </c>
      <c r="G68" s="5">
        <v>20.6</v>
      </c>
      <c r="H68" s="5">
        <v>905.1</v>
      </c>
      <c r="I68" s="12">
        <v>10.199999999999999</v>
      </c>
      <c r="J68" s="5">
        <v>1.17</v>
      </c>
      <c r="K68" s="6">
        <v>1951.56</v>
      </c>
      <c r="L68" s="5">
        <v>40</v>
      </c>
      <c r="M68" s="5" t="s">
        <v>23</v>
      </c>
      <c r="N68" s="5">
        <v>7</v>
      </c>
      <c r="O68" s="5">
        <v>1</v>
      </c>
      <c r="P68" s="5">
        <v>0</v>
      </c>
      <c r="Q68" s="5" t="s">
        <v>22</v>
      </c>
    </row>
    <row r="69" spans="1:17" s="20" customFormat="1" ht="6" customHeight="1">
      <c r="A69" s="5">
        <v>67</v>
      </c>
      <c r="B69" s="5">
        <v>24</v>
      </c>
      <c r="C69" s="5" t="s">
        <v>13</v>
      </c>
      <c r="D69" s="8" t="s">
        <v>29</v>
      </c>
      <c r="E69" s="8">
        <v>1</v>
      </c>
      <c r="F69" s="5">
        <v>194</v>
      </c>
      <c r="G69" s="5">
        <v>12.7</v>
      </c>
      <c r="H69" s="5">
        <v>91.87</v>
      </c>
      <c r="I69" s="12">
        <v>0.4</v>
      </c>
      <c r="J69" s="5">
        <v>0.86</v>
      </c>
      <c r="K69" s="6">
        <v>359.32</v>
      </c>
      <c r="L69" s="5" t="s">
        <v>15</v>
      </c>
      <c r="M69" s="5" t="s">
        <v>23</v>
      </c>
      <c r="N69" s="5">
        <v>1</v>
      </c>
      <c r="O69" s="5">
        <v>0</v>
      </c>
      <c r="P69" s="5">
        <v>0</v>
      </c>
      <c r="Q69" s="5" t="s">
        <v>22</v>
      </c>
    </row>
    <row r="70" spans="1:17" s="20" customFormat="1" ht="6" customHeight="1">
      <c r="A70" s="5">
        <v>68</v>
      </c>
      <c r="B70" s="5">
        <v>45</v>
      </c>
      <c r="C70" s="5" t="s">
        <v>13</v>
      </c>
      <c r="D70" s="5" t="s">
        <v>14</v>
      </c>
      <c r="E70" s="5">
        <v>5</v>
      </c>
      <c r="F70" s="5">
        <v>392</v>
      </c>
      <c r="G70" s="5">
        <v>12.1</v>
      </c>
      <c r="H70" s="5" t="s">
        <v>25</v>
      </c>
      <c r="I70" s="12">
        <v>14.8</v>
      </c>
      <c r="J70" s="5">
        <v>1.28</v>
      </c>
      <c r="K70" s="6">
        <v>1529.3</v>
      </c>
      <c r="L70" s="5">
        <v>40</v>
      </c>
      <c r="M70" s="5" t="s">
        <v>23</v>
      </c>
      <c r="N70" s="5">
        <v>3</v>
      </c>
      <c r="O70" s="5">
        <v>0</v>
      </c>
      <c r="P70" s="5">
        <v>0</v>
      </c>
      <c r="Q70" s="5" t="s">
        <v>22</v>
      </c>
    </row>
    <row r="71" spans="1:17" s="20" customFormat="1" ht="6" customHeight="1">
      <c r="A71" s="5">
        <v>69</v>
      </c>
      <c r="B71" s="5">
        <v>50</v>
      </c>
      <c r="C71" s="5" t="s">
        <v>13</v>
      </c>
      <c r="D71" s="5" t="s">
        <v>14</v>
      </c>
      <c r="E71" s="5">
        <v>10</v>
      </c>
      <c r="F71" s="5">
        <v>229</v>
      </c>
      <c r="G71" s="5">
        <v>14.6</v>
      </c>
      <c r="H71" s="5">
        <v>195.55</v>
      </c>
      <c r="I71" s="12">
        <v>7.9</v>
      </c>
      <c r="J71" s="5">
        <v>1.38</v>
      </c>
      <c r="K71" s="6">
        <v>688.08</v>
      </c>
      <c r="L71" s="5" t="s">
        <v>15</v>
      </c>
      <c r="M71" s="5" t="s">
        <v>23</v>
      </c>
      <c r="N71" s="5">
        <v>4</v>
      </c>
      <c r="O71" s="5">
        <v>0</v>
      </c>
      <c r="P71" s="5">
        <v>0</v>
      </c>
      <c r="Q71" s="5" t="s">
        <v>22</v>
      </c>
    </row>
    <row r="72" spans="1:17" s="20" customFormat="1" ht="6" customHeight="1">
      <c r="A72" s="5">
        <v>70</v>
      </c>
      <c r="B72" s="5">
        <v>39</v>
      </c>
      <c r="C72" s="5" t="s">
        <v>19</v>
      </c>
      <c r="D72" s="5" t="s">
        <v>14</v>
      </c>
      <c r="E72" s="5">
        <v>0</v>
      </c>
      <c r="F72" s="5">
        <v>261</v>
      </c>
      <c r="G72" s="5">
        <v>6</v>
      </c>
      <c r="H72" s="5">
        <v>80.06</v>
      </c>
      <c r="I72" s="12">
        <v>1.7</v>
      </c>
      <c r="J72" s="5">
        <v>1.1100000000000001</v>
      </c>
      <c r="K72" s="6">
        <v>969</v>
      </c>
      <c r="L72" s="5" t="s">
        <v>15</v>
      </c>
      <c r="M72" s="5" t="s">
        <v>23</v>
      </c>
      <c r="N72" s="5">
        <v>1</v>
      </c>
      <c r="O72" s="5">
        <v>0</v>
      </c>
      <c r="P72" s="5">
        <v>0</v>
      </c>
      <c r="Q72" s="5" t="s">
        <v>22</v>
      </c>
    </row>
    <row r="73" spans="1:17" s="20" customFormat="1" ht="6" customHeight="1">
      <c r="A73" s="5">
        <v>71</v>
      </c>
      <c r="B73" s="5">
        <v>46</v>
      </c>
      <c r="C73" s="5" t="s">
        <v>19</v>
      </c>
      <c r="D73" s="8" t="s">
        <v>29</v>
      </c>
      <c r="E73" s="8">
        <v>11</v>
      </c>
      <c r="F73" s="5">
        <v>198</v>
      </c>
      <c r="G73" s="5">
        <v>6.5</v>
      </c>
      <c r="H73" s="5">
        <v>70.78</v>
      </c>
      <c r="I73" s="12">
        <v>4.5</v>
      </c>
      <c r="J73" s="5">
        <v>2.38</v>
      </c>
      <c r="K73" s="6">
        <v>1120.79</v>
      </c>
      <c r="L73" s="5">
        <v>35.840000000000003</v>
      </c>
      <c r="M73" s="5" t="s">
        <v>23</v>
      </c>
      <c r="N73" s="5">
        <v>1</v>
      </c>
      <c r="O73" s="5">
        <v>0</v>
      </c>
      <c r="P73" s="5">
        <v>0</v>
      </c>
      <c r="Q73" s="5" t="s">
        <v>22</v>
      </c>
    </row>
    <row r="74" spans="1:17" s="20" customFormat="1" ht="6" customHeight="1">
      <c r="A74" s="5">
        <v>72</v>
      </c>
      <c r="B74" s="5">
        <v>45</v>
      </c>
      <c r="C74" s="5" t="s">
        <v>13</v>
      </c>
      <c r="D74" s="5" t="s">
        <v>14</v>
      </c>
      <c r="E74" s="5">
        <v>12</v>
      </c>
      <c r="F74" s="5">
        <v>311</v>
      </c>
      <c r="G74" s="5">
        <v>11.3</v>
      </c>
      <c r="H74" s="5">
        <v>995.52</v>
      </c>
      <c r="I74" s="12">
        <v>7.6</v>
      </c>
      <c r="J74" s="5">
        <v>1.02</v>
      </c>
      <c r="K74" s="6">
        <v>1118.7199999999998</v>
      </c>
      <c r="L74" s="5">
        <v>30.24</v>
      </c>
      <c r="M74" s="5" t="s">
        <v>23</v>
      </c>
      <c r="N74" s="5">
        <v>4</v>
      </c>
      <c r="O74" s="5">
        <v>0</v>
      </c>
      <c r="P74" s="5">
        <v>0</v>
      </c>
      <c r="Q74" s="5" t="s">
        <v>22</v>
      </c>
    </row>
    <row r="75" spans="1:17" s="20" customFormat="1" ht="6" customHeight="1">
      <c r="A75" s="5">
        <v>73</v>
      </c>
      <c r="B75" s="5">
        <v>74</v>
      </c>
      <c r="C75" s="5" t="s">
        <v>13</v>
      </c>
      <c r="D75" s="5" t="s">
        <v>14</v>
      </c>
      <c r="E75" s="5">
        <v>4</v>
      </c>
      <c r="F75" s="5">
        <v>326</v>
      </c>
      <c r="G75" s="5">
        <v>8.1999999999999993</v>
      </c>
      <c r="H75" s="5">
        <v>1354.61</v>
      </c>
      <c r="I75" s="12">
        <v>24.8</v>
      </c>
      <c r="J75" s="5">
        <v>2.44</v>
      </c>
      <c r="K75" s="6">
        <v>231.57</v>
      </c>
      <c r="L75" s="5">
        <v>25.54</v>
      </c>
      <c r="M75" s="5" t="s">
        <v>23</v>
      </c>
      <c r="N75" s="5">
        <v>12</v>
      </c>
      <c r="O75" s="5">
        <v>1</v>
      </c>
      <c r="P75" s="5">
        <v>2</v>
      </c>
      <c r="Q75" s="5" t="s">
        <v>22</v>
      </c>
    </row>
    <row r="76" spans="1:17" s="20" customFormat="1" ht="6" customHeight="1">
      <c r="A76" s="5">
        <v>74</v>
      </c>
      <c r="B76" s="5">
        <v>58</v>
      </c>
      <c r="C76" s="5" t="s">
        <v>19</v>
      </c>
      <c r="D76" s="5" t="s">
        <v>14</v>
      </c>
      <c r="E76" s="5">
        <v>4</v>
      </c>
      <c r="F76" s="5">
        <v>205</v>
      </c>
      <c r="G76" s="5">
        <v>20.9</v>
      </c>
      <c r="H76" s="5">
        <v>186.3</v>
      </c>
      <c r="I76" s="12">
        <v>1.3</v>
      </c>
      <c r="J76" s="5">
        <v>0.97</v>
      </c>
      <c r="K76" s="6">
        <v>1128.52</v>
      </c>
      <c r="L76" s="5">
        <v>19.41</v>
      </c>
      <c r="M76" s="5" t="s">
        <v>23</v>
      </c>
      <c r="N76" s="5">
        <v>5</v>
      </c>
      <c r="O76" s="5">
        <v>1</v>
      </c>
      <c r="P76" s="5">
        <v>0</v>
      </c>
      <c r="Q76" s="5" t="s">
        <v>22</v>
      </c>
    </row>
    <row r="77" spans="1:17" s="20" customFormat="1" ht="6" customHeight="1">
      <c r="A77" s="5">
        <v>75</v>
      </c>
      <c r="B77" s="5">
        <v>60</v>
      </c>
      <c r="C77" s="5" t="s">
        <v>13</v>
      </c>
      <c r="D77" s="5" t="s">
        <v>14</v>
      </c>
      <c r="E77" s="5">
        <v>8</v>
      </c>
      <c r="F77" s="5">
        <v>384</v>
      </c>
      <c r="G77" s="5">
        <v>14.8</v>
      </c>
      <c r="H77" s="5">
        <v>3652.15</v>
      </c>
      <c r="I77" s="12">
        <v>20.3</v>
      </c>
      <c r="J77" s="5">
        <v>1.98</v>
      </c>
      <c r="K77" s="6">
        <v>881.28</v>
      </c>
      <c r="L77" s="5">
        <v>36.659999999999997</v>
      </c>
      <c r="M77" s="5" t="s">
        <v>23</v>
      </c>
      <c r="N77" s="5">
        <v>8</v>
      </c>
      <c r="O77" s="5">
        <v>0</v>
      </c>
      <c r="P77" s="5">
        <v>0</v>
      </c>
      <c r="Q77" s="5" t="s">
        <v>22</v>
      </c>
    </row>
    <row r="78" spans="1:17" s="20" customFormat="1" ht="6" customHeight="1">
      <c r="A78" s="5">
        <v>76</v>
      </c>
      <c r="B78" s="5">
        <v>51</v>
      </c>
      <c r="C78" s="5" t="s">
        <v>13</v>
      </c>
      <c r="D78" s="5" t="s">
        <v>14</v>
      </c>
      <c r="E78" s="5">
        <v>10</v>
      </c>
      <c r="F78" s="5">
        <v>455</v>
      </c>
      <c r="G78" s="5">
        <v>13.9</v>
      </c>
      <c r="H78" s="5">
        <v>2765.89</v>
      </c>
      <c r="I78" s="12">
        <v>14.4</v>
      </c>
      <c r="J78" s="5">
        <v>1.8</v>
      </c>
      <c r="K78" s="6">
        <v>1202.28</v>
      </c>
      <c r="L78" s="5">
        <v>40</v>
      </c>
      <c r="M78" s="5" t="s">
        <v>23</v>
      </c>
      <c r="N78" s="5">
        <v>6</v>
      </c>
      <c r="O78" s="5">
        <v>0</v>
      </c>
      <c r="P78" s="5">
        <v>0</v>
      </c>
      <c r="Q78" s="5" t="s">
        <v>22</v>
      </c>
    </row>
    <row r="79" spans="1:17" s="20" customFormat="1" ht="6" customHeight="1">
      <c r="A79" s="5">
        <v>77</v>
      </c>
      <c r="B79" s="5">
        <v>30</v>
      </c>
      <c r="C79" s="5" t="s">
        <v>13</v>
      </c>
      <c r="D79" s="5" t="s">
        <v>14</v>
      </c>
      <c r="E79" s="5">
        <v>2</v>
      </c>
      <c r="F79" s="5">
        <v>220</v>
      </c>
      <c r="G79" s="5">
        <v>13.6</v>
      </c>
      <c r="H79" s="5">
        <v>158.52000000000001</v>
      </c>
      <c r="I79" s="12">
        <v>9.9</v>
      </c>
      <c r="J79" s="5">
        <v>0.9</v>
      </c>
      <c r="K79" s="6">
        <v>1707.75</v>
      </c>
      <c r="L79" s="5">
        <v>22.44</v>
      </c>
      <c r="M79" s="5" t="s">
        <v>23</v>
      </c>
      <c r="N79" s="5">
        <v>3</v>
      </c>
      <c r="O79" s="5">
        <v>0</v>
      </c>
      <c r="P79" s="5">
        <v>0</v>
      </c>
      <c r="Q79" s="5" t="s">
        <v>22</v>
      </c>
    </row>
    <row r="80" spans="1:17" s="20" customFormat="1" ht="6" customHeight="1">
      <c r="A80" s="5">
        <v>78</v>
      </c>
      <c r="B80" s="5">
        <v>55</v>
      </c>
      <c r="C80" s="5" t="s">
        <v>13</v>
      </c>
      <c r="D80" s="5" t="s">
        <v>14</v>
      </c>
      <c r="E80" s="5">
        <v>6</v>
      </c>
      <c r="F80" s="5">
        <v>458</v>
      </c>
      <c r="G80" s="5">
        <v>9.9</v>
      </c>
      <c r="H80" s="5">
        <v>1542.54</v>
      </c>
      <c r="I80" s="12">
        <v>10.1</v>
      </c>
      <c r="J80" s="5">
        <v>1.67</v>
      </c>
      <c r="K80" s="6">
        <v>1003.89</v>
      </c>
      <c r="L80" s="5" t="s">
        <v>15</v>
      </c>
      <c r="M80" s="5" t="s">
        <v>23</v>
      </c>
      <c r="N80" s="5">
        <v>5</v>
      </c>
      <c r="O80" s="5">
        <v>0</v>
      </c>
      <c r="P80" s="5">
        <v>0</v>
      </c>
      <c r="Q80" s="5" t="s">
        <v>22</v>
      </c>
    </row>
    <row r="81" spans="1:17" s="20" customFormat="1" ht="6" customHeight="1">
      <c r="A81" s="5">
        <v>79</v>
      </c>
      <c r="B81" s="5">
        <v>54</v>
      </c>
      <c r="C81" s="5" t="s">
        <v>13</v>
      </c>
      <c r="D81" s="5" t="s">
        <v>14</v>
      </c>
      <c r="E81" s="5">
        <v>9</v>
      </c>
      <c r="F81" s="5">
        <v>178</v>
      </c>
      <c r="G81" s="5">
        <v>25.9</v>
      </c>
      <c r="H81" s="5">
        <v>26.6</v>
      </c>
      <c r="I81" s="12">
        <v>0</v>
      </c>
      <c r="J81" s="5" t="s">
        <v>15</v>
      </c>
      <c r="K81" s="6">
        <v>1368</v>
      </c>
      <c r="L81" s="5" t="s">
        <v>15</v>
      </c>
      <c r="M81" s="5" t="s">
        <v>23</v>
      </c>
      <c r="N81" s="5">
        <v>5</v>
      </c>
      <c r="O81" s="5">
        <v>1</v>
      </c>
      <c r="P81" s="5">
        <v>1</v>
      </c>
      <c r="Q81" s="5" t="s">
        <v>24</v>
      </c>
    </row>
    <row r="82" spans="1:17" s="20" customFormat="1" ht="6" customHeight="1">
      <c r="A82" s="5">
        <v>80</v>
      </c>
      <c r="B82" s="5">
        <v>85</v>
      </c>
      <c r="C82" s="5" t="s">
        <v>19</v>
      </c>
      <c r="D82" s="5" t="s">
        <v>14</v>
      </c>
      <c r="E82" s="5">
        <v>1</v>
      </c>
      <c r="F82" s="5">
        <v>152</v>
      </c>
      <c r="G82" s="5">
        <v>10.8</v>
      </c>
      <c r="H82" s="5">
        <v>56.7</v>
      </c>
      <c r="I82" s="12">
        <v>0.3</v>
      </c>
      <c r="J82" s="5" t="s">
        <v>15</v>
      </c>
      <c r="K82" s="6">
        <v>995.9</v>
      </c>
      <c r="L82" s="5" t="s">
        <v>15</v>
      </c>
      <c r="M82" s="5" t="s">
        <v>23</v>
      </c>
      <c r="N82" s="5">
        <v>9</v>
      </c>
      <c r="O82" s="5">
        <v>2</v>
      </c>
      <c r="P82" s="5">
        <v>2</v>
      </c>
      <c r="Q82" s="5" t="s">
        <v>24</v>
      </c>
    </row>
    <row r="83" spans="1:17" s="20" customFormat="1" ht="6" customHeight="1">
      <c r="A83" s="5">
        <v>81</v>
      </c>
      <c r="B83" s="5">
        <v>86</v>
      </c>
      <c r="C83" s="5" t="s">
        <v>19</v>
      </c>
      <c r="D83" s="8" t="s">
        <v>29</v>
      </c>
      <c r="E83" s="8">
        <v>2</v>
      </c>
      <c r="F83" s="5">
        <v>207</v>
      </c>
      <c r="G83" s="5">
        <v>13.6</v>
      </c>
      <c r="H83" s="5">
        <v>54.6</v>
      </c>
      <c r="I83" s="12">
        <v>15.9</v>
      </c>
      <c r="J83" s="5">
        <v>7.46</v>
      </c>
      <c r="K83" s="6">
        <v>1075.2</v>
      </c>
      <c r="L83" s="5" t="s">
        <v>15</v>
      </c>
      <c r="M83" s="5" t="s">
        <v>23</v>
      </c>
      <c r="N83" s="5">
        <v>10</v>
      </c>
      <c r="O83" s="5">
        <v>1</v>
      </c>
      <c r="P83" s="5">
        <v>1</v>
      </c>
      <c r="Q83" s="5" t="s">
        <v>24</v>
      </c>
    </row>
    <row r="84" spans="1:17" s="20" customFormat="1" ht="6" customHeight="1">
      <c r="A84" s="5">
        <v>82</v>
      </c>
      <c r="B84" s="5">
        <v>20</v>
      </c>
      <c r="C84" s="5" t="s">
        <v>19</v>
      </c>
      <c r="D84" s="5" t="s">
        <v>14</v>
      </c>
      <c r="E84" s="5">
        <v>7</v>
      </c>
      <c r="F84" s="5">
        <v>210</v>
      </c>
      <c r="G84" s="5">
        <v>13.1</v>
      </c>
      <c r="H84" s="5">
        <v>101.73</v>
      </c>
      <c r="I84" s="12">
        <v>0</v>
      </c>
      <c r="J84" s="5">
        <v>0.75</v>
      </c>
      <c r="K84" s="6">
        <v>1641.6</v>
      </c>
      <c r="L84" s="5">
        <v>26.61</v>
      </c>
      <c r="M84" s="5" t="s">
        <v>23</v>
      </c>
      <c r="N84" s="5">
        <v>0</v>
      </c>
      <c r="O84" s="5">
        <v>1</v>
      </c>
      <c r="P84" s="5">
        <v>1</v>
      </c>
      <c r="Q84" s="5" t="s">
        <v>24</v>
      </c>
    </row>
    <row r="85" spans="1:17" s="20" customFormat="1" ht="6" customHeight="1">
      <c r="A85" s="5">
        <v>83</v>
      </c>
      <c r="B85" s="5">
        <v>23</v>
      </c>
      <c r="C85" s="5" t="s">
        <v>19</v>
      </c>
      <c r="D85" s="5" t="s">
        <v>14</v>
      </c>
      <c r="E85" s="5">
        <v>5</v>
      </c>
      <c r="F85" s="5">
        <v>141</v>
      </c>
      <c r="G85" s="5">
        <v>7.9</v>
      </c>
      <c r="H85" s="5">
        <v>7.75</v>
      </c>
      <c r="I85" s="12">
        <v>0.3</v>
      </c>
      <c r="J85" s="5">
        <v>0.64</v>
      </c>
      <c r="K85" s="6">
        <v>2240.6999999999998</v>
      </c>
      <c r="L85" s="5">
        <v>26.09</v>
      </c>
      <c r="M85" s="5" t="s">
        <v>23</v>
      </c>
      <c r="N85" s="5">
        <v>0</v>
      </c>
      <c r="O85" s="5">
        <v>0</v>
      </c>
      <c r="P85" s="5">
        <v>0</v>
      </c>
      <c r="Q85" s="5" t="s">
        <v>24</v>
      </c>
    </row>
    <row r="86" spans="1:17" s="20" customFormat="1" ht="6" customHeight="1">
      <c r="A86" s="5">
        <v>84</v>
      </c>
      <c r="B86" s="5">
        <v>34</v>
      </c>
      <c r="C86" s="5" t="s">
        <v>13</v>
      </c>
      <c r="D86" s="5" t="s">
        <v>14</v>
      </c>
      <c r="E86" s="5">
        <v>6</v>
      </c>
      <c r="F86" s="5">
        <v>161</v>
      </c>
      <c r="G86" s="5">
        <v>11.3</v>
      </c>
      <c r="H86" s="5">
        <v>390.62</v>
      </c>
      <c r="I86" s="12">
        <v>0.1</v>
      </c>
      <c r="J86" s="5">
        <v>0.76</v>
      </c>
      <c r="K86" s="6">
        <v>2052</v>
      </c>
      <c r="L86" s="5">
        <v>24.22</v>
      </c>
      <c r="M86" s="5" t="s">
        <v>23</v>
      </c>
      <c r="N86" s="5">
        <v>1</v>
      </c>
      <c r="O86" s="5">
        <v>0</v>
      </c>
      <c r="P86" s="5">
        <v>0</v>
      </c>
      <c r="Q86" s="5" t="s">
        <v>24</v>
      </c>
    </row>
    <row r="87" spans="1:17" s="20" customFormat="1" ht="6" customHeight="1">
      <c r="A87" s="5">
        <v>85</v>
      </c>
      <c r="B87" s="5">
        <v>60</v>
      </c>
      <c r="C87" s="5" t="s">
        <v>19</v>
      </c>
      <c r="D87" s="5" t="s">
        <v>14</v>
      </c>
      <c r="E87" s="5">
        <v>9</v>
      </c>
      <c r="F87" s="5">
        <v>392</v>
      </c>
      <c r="G87" s="5">
        <v>6.5</v>
      </c>
      <c r="H87" s="5">
        <v>385.76</v>
      </c>
      <c r="I87" s="12">
        <v>2</v>
      </c>
      <c r="J87" s="5">
        <v>1.1399999999999999</v>
      </c>
      <c r="K87" s="6">
        <v>1009.26</v>
      </c>
      <c r="L87" s="5">
        <v>35.57</v>
      </c>
      <c r="M87" s="5" t="s">
        <v>23</v>
      </c>
      <c r="N87" s="5">
        <v>5</v>
      </c>
      <c r="O87" s="5">
        <v>0</v>
      </c>
      <c r="P87" s="5">
        <v>0</v>
      </c>
      <c r="Q87" s="5" t="s">
        <v>24</v>
      </c>
    </row>
    <row r="88" spans="1:17" s="20" customFormat="1" ht="6" customHeight="1">
      <c r="A88" s="5">
        <v>86</v>
      </c>
      <c r="B88" s="5">
        <v>44</v>
      </c>
      <c r="C88" s="5" t="s">
        <v>19</v>
      </c>
      <c r="D88" s="5" t="s">
        <v>14</v>
      </c>
      <c r="E88" s="5">
        <v>3</v>
      </c>
      <c r="F88" s="5">
        <v>411</v>
      </c>
      <c r="G88" s="5">
        <v>6.8</v>
      </c>
      <c r="H88" s="5">
        <v>661.49</v>
      </c>
      <c r="I88" s="12">
        <v>2.8</v>
      </c>
      <c r="J88" s="5">
        <v>8.3699999999999992</v>
      </c>
      <c r="K88" s="6">
        <v>1700.79</v>
      </c>
      <c r="L88" s="5">
        <v>21.33</v>
      </c>
      <c r="M88" s="5" t="s">
        <v>23</v>
      </c>
      <c r="N88" s="5">
        <v>1</v>
      </c>
      <c r="O88" s="5">
        <v>0</v>
      </c>
      <c r="P88" s="5">
        <v>0</v>
      </c>
      <c r="Q88" s="5" t="s">
        <v>24</v>
      </c>
    </row>
    <row r="89" spans="1:17" s="20" customFormat="1" ht="6" customHeight="1">
      <c r="A89" s="5">
        <v>87</v>
      </c>
      <c r="B89" s="5">
        <v>42</v>
      </c>
      <c r="C89" s="5" t="s">
        <v>13</v>
      </c>
      <c r="D89" s="5" t="s">
        <v>14</v>
      </c>
      <c r="E89" s="5">
        <v>0</v>
      </c>
      <c r="F89" s="5">
        <v>225</v>
      </c>
      <c r="G89" s="5">
        <v>11.2</v>
      </c>
      <c r="H89" s="5">
        <v>149.65</v>
      </c>
      <c r="I89" s="12">
        <v>0.6</v>
      </c>
      <c r="J89" s="5">
        <v>0.64</v>
      </c>
      <c r="K89" s="6">
        <v>836.5</v>
      </c>
      <c r="L89" s="5">
        <v>15.88</v>
      </c>
      <c r="M89" s="5" t="s">
        <v>23</v>
      </c>
      <c r="N89" s="5">
        <v>1</v>
      </c>
      <c r="O89" s="5">
        <v>0</v>
      </c>
      <c r="P89" s="5">
        <v>0</v>
      </c>
      <c r="Q89" s="5" t="s">
        <v>24</v>
      </c>
    </row>
    <row r="90" spans="1:17" s="20" customFormat="1" ht="6" customHeight="1">
      <c r="A90" s="5">
        <v>88</v>
      </c>
      <c r="B90" s="5">
        <v>57</v>
      </c>
      <c r="C90" s="5" t="s">
        <v>13</v>
      </c>
      <c r="D90" s="5" t="s">
        <v>14</v>
      </c>
      <c r="E90" s="5">
        <v>5</v>
      </c>
      <c r="F90" s="5">
        <v>201</v>
      </c>
      <c r="G90" s="5">
        <v>13.4</v>
      </c>
      <c r="H90" s="5">
        <v>734.52</v>
      </c>
      <c r="I90" s="12">
        <v>2.2000000000000002</v>
      </c>
      <c r="J90" s="5">
        <v>0.9</v>
      </c>
      <c r="K90" s="6">
        <v>556.85</v>
      </c>
      <c r="L90" s="5" t="s">
        <v>15</v>
      </c>
      <c r="M90" s="5" t="s">
        <v>23</v>
      </c>
      <c r="N90" s="5">
        <v>3</v>
      </c>
      <c r="O90" s="5">
        <v>0</v>
      </c>
      <c r="P90" s="5">
        <v>0</v>
      </c>
      <c r="Q90" s="5" t="s">
        <v>24</v>
      </c>
    </row>
    <row r="91" spans="1:17" s="20" customFormat="1" ht="6" customHeight="1">
      <c r="A91" s="5">
        <v>89</v>
      </c>
      <c r="B91" s="5">
        <v>53</v>
      </c>
      <c r="C91" s="5" t="s">
        <v>13</v>
      </c>
      <c r="D91" s="5" t="s">
        <v>14</v>
      </c>
      <c r="E91" s="5">
        <v>0</v>
      </c>
      <c r="F91" s="5">
        <v>277</v>
      </c>
      <c r="G91" s="5">
        <v>17.100000000000001</v>
      </c>
      <c r="H91" s="5" t="s">
        <v>25</v>
      </c>
      <c r="I91" s="12">
        <v>0.8</v>
      </c>
      <c r="J91" s="5">
        <v>0.96</v>
      </c>
      <c r="K91" s="6">
        <v>2120.64</v>
      </c>
      <c r="L91" s="5">
        <v>29.85</v>
      </c>
      <c r="M91" s="5" t="s">
        <v>23</v>
      </c>
      <c r="N91" s="5">
        <v>3</v>
      </c>
      <c r="O91" s="5">
        <v>0</v>
      </c>
      <c r="P91" s="5">
        <v>0</v>
      </c>
      <c r="Q91" s="5" t="s">
        <v>24</v>
      </c>
    </row>
    <row r="92" spans="1:17" s="20" customFormat="1" ht="6" customHeight="1">
      <c r="A92" s="5">
        <v>90</v>
      </c>
      <c r="B92" s="5">
        <v>24</v>
      </c>
      <c r="C92" s="5" t="s">
        <v>13</v>
      </c>
      <c r="D92" s="8" t="s">
        <v>29</v>
      </c>
      <c r="E92" s="8">
        <v>2</v>
      </c>
      <c r="F92" s="5">
        <v>191</v>
      </c>
      <c r="G92" s="5">
        <v>13</v>
      </c>
      <c r="H92" s="5" t="s">
        <v>25</v>
      </c>
      <c r="I92" s="12">
        <v>0.4</v>
      </c>
      <c r="J92" s="5">
        <v>0.52</v>
      </c>
      <c r="K92" s="6">
        <v>377.89</v>
      </c>
      <c r="L92" s="5">
        <v>20.11</v>
      </c>
      <c r="M92" s="5" t="s">
        <v>23</v>
      </c>
      <c r="N92" s="5">
        <v>1</v>
      </c>
      <c r="O92" s="5">
        <v>0</v>
      </c>
      <c r="P92" s="5">
        <v>0</v>
      </c>
      <c r="Q92" s="5" t="s">
        <v>24</v>
      </c>
    </row>
    <row r="93" spans="1:17" s="20" customFormat="1" ht="6" customHeight="1">
      <c r="A93" s="5">
        <v>91</v>
      </c>
      <c r="B93" s="5">
        <v>34</v>
      </c>
      <c r="C93" s="5" t="s">
        <v>13</v>
      </c>
      <c r="D93" s="5" t="s">
        <v>14</v>
      </c>
      <c r="E93" s="5">
        <v>0</v>
      </c>
      <c r="F93" s="5">
        <v>114</v>
      </c>
      <c r="G93" s="5">
        <v>20.6</v>
      </c>
      <c r="H93" s="5">
        <v>95.96</v>
      </c>
      <c r="I93" s="12">
        <v>1.3</v>
      </c>
      <c r="J93" s="5">
        <v>1.04</v>
      </c>
      <c r="K93" s="6">
        <v>2495.4699999999998</v>
      </c>
      <c r="L93" s="5">
        <v>22.98</v>
      </c>
      <c r="M93" s="5" t="s">
        <v>23</v>
      </c>
      <c r="N93" s="5">
        <v>3</v>
      </c>
      <c r="O93" s="5">
        <v>1</v>
      </c>
      <c r="P93" s="5">
        <v>0</v>
      </c>
      <c r="Q93" s="5" t="s">
        <v>24</v>
      </c>
    </row>
    <row r="94" spans="1:17" s="20" customFormat="1" ht="6" customHeight="1" thickBot="1">
      <c r="A94" s="9">
        <v>92</v>
      </c>
      <c r="B94" s="9">
        <v>71</v>
      </c>
      <c r="C94" s="9" t="s">
        <v>19</v>
      </c>
      <c r="D94" s="9" t="s">
        <v>14</v>
      </c>
      <c r="E94" s="9">
        <v>0</v>
      </c>
      <c r="F94" s="9">
        <v>213</v>
      </c>
      <c r="G94" s="9">
        <v>9.3000000000000007</v>
      </c>
      <c r="H94" s="9">
        <v>350.64</v>
      </c>
      <c r="I94" s="14">
        <v>0.2</v>
      </c>
      <c r="J94" s="9">
        <v>1.07</v>
      </c>
      <c r="K94" s="10">
        <v>2341.88</v>
      </c>
      <c r="L94" s="9">
        <v>20.96</v>
      </c>
      <c r="M94" s="9" t="s">
        <v>23</v>
      </c>
      <c r="N94" s="9">
        <v>8</v>
      </c>
      <c r="O94" s="9">
        <v>1</v>
      </c>
      <c r="P94" s="9">
        <v>0</v>
      </c>
      <c r="Q94" s="9" t="s">
        <v>24</v>
      </c>
    </row>
    <row r="103" spans="8:10">
      <c r="H103" s="22"/>
    </row>
    <row r="104" spans="8:10">
      <c r="H104" s="22"/>
    </row>
    <row r="108" spans="8:10">
      <c r="J108" s="21"/>
    </row>
    <row r="109" spans="8:10">
      <c r="J109" s="21"/>
    </row>
    <row r="140" spans="8:8">
      <c r="H140" s="22"/>
    </row>
    <row r="141" spans="8:8">
      <c r="H141" s="22"/>
    </row>
    <row r="142" spans="8:8">
      <c r="H142" s="22"/>
    </row>
    <row r="143" spans="8:8">
      <c r="H143" s="22"/>
    </row>
  </sheetData>
  <sortState xmlns:xlrd2="http://schemas.microsoft.com/office/spreadsheetml/2017/richdata2" ref="A9:Q80">
    <sortCondition ref="Q9:Q80"/>
  </sortState>
  <mergeCells count="3">
    <mergeCell ref="Z1:AG1"/>
    <mergeCell ref="H140:H143"/>
    <mergeCell ref="H103:H104"/>
  </mergeCells>
  <dataValidations count="3">
    <dataValidation type="list" allowBlank="1" showInputMessage="1" showErrorMessage="1" sqref="H95:I95" xr:uid="{BE94334B-A73E-9847-B547-D8E6177DDD0D}">
      <formula1>"Positive,Negative"</formula1>
    </dataValidation>
    <dataValidation type="list" allowBlank="1" showInputMessage="1" showErrorMessage="1" sqref="D95:E95" xr:uid="{F4C604E5-2868-334A-8A0A-0CAC0BEA745A}">
      <formula1>"0,1,≧2"</formula1>
    </dataValidation>
    <dataValidation type="list" allowBlank="1" showInputMessage="1" showErrorMessage="1" sqref="K95 Q3:Q94" xr:uid="{42D8A79D-5F9D-264C-9CC7-F43DF8017FAA}">
      <formula1>"Death,Critical,Severe,Moderate,Mild"</formula1>
    </dataValidation>
  </dataValidations>
  <pageMargins left="0.7" right="0.7" top="0.75" bottom="0.75" header="0.3" footer="0.3"/>
  <pageSetup paperSize="9" scale="42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1 Table</vt:lpstr>
      <vt:lpstr>'S1 Table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Baranieswaran</cp:lastModifiedBy>
  <cp:lastPrinted>2020-05-14T10:40:09Z</cp:lastPrinted>
  <dcterms:created xsi:type="dcterms:W3CDTF">2020-03-25T12:18:50Z</dcterms:created>
  <dcterms:modified xsi:type="dcterms:W3CDTF">2021-07-06T08:14:39Z</dcterms:modified>
</cp:coreProperties>
</file>